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files0\data\Jourdain\My Documents\thesis\publications\barcodes\Submission\script and metadata\"/>
    </mc:Choice>
  </mc:AlternateContent>
  <xr:revisionPtr revIDLastSave="0" documentId="13_ncr:1_{68A8E4E7-49EC-48F4-9428-3E060D7AD2D7}" xr6:coauthVersionLast="47" xr6:coauthVersionMax="47" xr10:uidLastSave="{00000000-0000-0000-0000-000000000000}"/>
  <bookViews>
    <workbookView xWindow="-120" yWindow="-120" windowWidth="38640" windowHeight="21120" activeTab="2" xr2:uid="{00000000-000D-0000-FFFF-FFFF00000000}"/>
  </bookViews>
  <sheets>
    <sheet name="Sheet1" sheetId="1" r:id="rId1"/>
    <sheet name="Norm_arch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" uniqueCount="204">
  <si>
    <t>Barcode_Combination</t>
  </si>
  <si>
    <t xml:space="preserve">BACT_14 </t>
  </si>
  <si>
    <t xml:space="preserve">BACT_19 </t>
  </si>
  <si>
    <t xml:space="preserve">BACT_32 </t>
  </si>
  <si>
    <t>ARCH_15</t>
  </si>
  <si>
    <t>ARCH_33</t>
  </si>
  <si>
    <t>ARCH_46</t>
  </si>
  <si>
    <t>ZYMO</t>
  </si>
  <si>
    <t>iF1_iR1</t>
  </si>
  <si>
    <t>iF2_iR1</t>
  </si>
  <si>
    <t>iF3_iR1</t>
  </si>
  <si>
    <t>iF4_iR1</t>
  </si>
  <si>
    <t>iF5_iR1</t>
  </si>
  <si>
    <t>iF6_iR1</t>
  </si>
  <si>
    <t>iF7_iR1</t>
  </si>
  <si>
    <t>iF8_iR1</t>
  </si>
  <si>
    <t>iF1_iR2</t>
  </si>
  <si>
    <t>iF2_iR2</t>
  </si>
  <si>
    <t>iF3_iR2</t>
  </si>
  <si>
    <t>iF4_iR2</t>
  </si>
  <si>
    <t>iF5_iR2</t>
  </si>
  <si>
    <t>iF6_iR2</t>
  </si>
  <si>
    <t>iF7_iR2</t>
  </si>
  <si>
    <t>iF8_iR2</t>
  </si>
  <si>
    <t>iF1_iR3</t>
  </si>
  <si>
    <t>iF2_iR3</t>
  </si>
  <si>
    <t>iF3_iR3</t>
  </si>
  <si>
    <t>iF4_iR3</t>
  </si>
  <si>
    <t>iF5_iR3</t>
  </si>
  <si>
    <t>iF6_iR3</t>
  </si>
  <si>
    <t>iF7_iR3</t>
  </si>
  <si>
    <t>iF8_iR3</t>
  </si>
  <si>
    <t>iF1_iR4</t>
  </si>
  <si>
    <t>iF2_iR4</t>
  </si>
  <si>
    <t>iF3_iR4</t>
  </si>
  <si>
    <t>iF4_iR4</t>
  </si>
  <si>
    <t>iF5_iR4</t>
  </si>
  <si>
    <t>iF6_iR4</t>
  </si>
  <si>
    <t>iF7_iR4</t>
  </si>
  <si>
    <t>iF8_iR4</t>
  </si>
  <si>
    <t>iF1_iR5</t>
  </si>
  <si>
    <t>iF2_iR5</t>
  </si>
  <si>
    <t>iF3_iR5</t>
  </si>
  <si>
    <t>iF4_iR5</t>
  </si>
  <si>
    <t>iF5_iR5</t>
  </si>
  <si>
    <t>iF6_iR5</t>
  </si>
  <si>
    <t>iF7_iR5</t>
  </si>
  <si>
    <t>iF8_iR5</t>
  </si>
  <si>
    <t>iF1_iR6</t>
  </si>
  <si>
    <t>iF2_iR6</t>
  </si>
  <si>
    <t>iF3_iR6</t>
  </si>
  <si>
    <t>iF4_iR6</t>
  </si>
  <si>
    <t>iF5_iR6</t>
  </si>
  <si>
    <t>iF6_iR6</t>
  </si>
  <si>
    <t>iF7_iR6</t>
  </si>
  <si>
    <t>iF8_iR6</t>
  </si>
  <si>
    <t>iF1_iR7</t>
  </si>
  <si>
    <t>iF2_iR7</t>
  </si>
  <si>
    <t>iF3_iR7</t>
  </si>
  <si>
    <t>iF4_iR7</t>
  </si>
  <si>
    <t>iF5_iR7</t>
  </si>
  <si>
    <t>iF6_iR7</t>
  </si>
  <si>
    <t>iF7_iR7</t>
  </si>
  <si>
    <t>iF8_iR7</t>
  </si>
  <si>
    <t>iF1_iR8</t>
  </si>
  <si>
    <t>iF2_iR8</t>
  </si>
  <si>
    <t>iF3_iR8</t>
  </si>
  <si>
    <t>iF4_iR8</t>
  </si>
  <si>
    <t>iF5_iR8</t>
  </si>
  <si>
    <t>iF6_iR8</t>
  </si>
  <si>
    <t>iF7_iR8</t>
  </si>
  <si>
    <t>iF8_iR8</t>
  </si>
  <si>
    <t>iF1_iR9</t>
  </si>
  <si>
    <t>iF2_iR9</t>
  </si>
  <si>
    <t>iF3_iR9</t>
  </si>
  <si>
    <t>iF4_iR9</t>
  </si>
  <si>
    <t>iF5_iR9</t>
  </si>
  <si>
    <t>iF6_iR9</t>
  </si>
  <si>
    <t>iF7_iR9</t>
  </si>
  <si>
    <t>iF8_iR9</t>
  </si>
  <si>
    <t>iF1_iR10</t>
  </si>
  <si>
    <t>iF2_iR10</t>
  </si>
  <si>
    <t>iF3_iR10</t>
  </si>
  <si>
    <t>iF4_iR10</t>
  </si>
  <si>
    <t>iF5_iR10</t>
  </si>
  <si>
    <t>iF6_iR10</t>
  </si>
  <si>
    <t>iF7_iR10</t>
  </si>
  <si>
    <t>iF8_iR10</t>
  </si>
  <si>
    <t>iF1_iR11</t>
  </si>
  <si>
    <t>iF2_iR11</t>
  </si>
  <si>
    <t>iF3_iR11</t>
  </si>
  <si>
    <t>iF4_iR11</t>
  </si>
  <si>
    <t>iF5_iR11</t>
  </si>
  <si>
    <t>iF6_iR11</t>
  </si>
  <si>
    <t>iF7_iR11</t>
  </si>
  <si>
    <t>iF8_iR11</t>
  </si>
  <si>
    <t>iF1_iR12</t>
  </si>
  <si>
    <t>iF2_iR12</t>
  </si>
  <si>
    <t>iF3_iR12</t>
  </si>
  <si>
    <t>iF4_iR12</t>
  </si>
  <si>
    <t>iF5_iR12</t>
  </si>
  <si>
    <t>iF6_iR12</t>
  </si>
  <si>
    <t>iF7_iR12</t>
  </si>
  <si>
    <t>iF8_iR12</t>
  </si>
  <si>
    <t>iF9_iR1</t>
  </si>
  <si>
    <t>iF10_iR1</t>
  </si>
  <si>
    <t>iF11_iR1</t>
  </si>
  <si>
    <t>iF12_iR1</t>
  </si>
  <si>
    <t>iF13_iR1</t>
  </si>
  <si>
    <t>iF9_iR2</t>
  </si>
  <si>
    <t>iF10_iR2</t>
  </si>
  <si>
    <t>iF11_iR2</t>
  </si>
  <si>
    <t>iF12_iR2</t>
  </si>
  <si>
    <t>iF13_iR2</t>
  </si>
  <si>
    <t>iF9_iR3</t>
  </si>
  <si>
    <t>iF10_iR3</t>
  </si>
  <si>
    <t>iF11_iR3</t>
  </si>
  <si>
    <t>iF12_iR3</t>
  </si>
  <si>
    <t>iF13_iR3</t>
  </si>
  <si>
    <t>iF9_iR4</t>
  </si>
  <si>
    <t>iF10_iR4</t>
  </si>
  <si>
    <t>iF11_iR4</t>
  </si>
  <si>
    <t>iF12_iR4</t>
  </si>
  <si>
    <t>iF13_iR4</t>
  </si>
  <si>
    <t>iF9_iR5</t>
  </si>
  <si>
    <t>iF10_iR5</t>
  </si>
  <si>
    <t>iF11_iR5</t>
  </si>
  <si>
    <t>iF12_iR5</t>
  </si>
  <si>
    <t>iF13_iR5</t>
  </si>
  <si>
    <t>iF9_iR6</t>
  </si>
  <si>
    <t>iF10_iR6</t>
  </si>
  <si>
    <t>iF11_iR6</t>
  </si>
  <si>
    <t>iF12_iR6</t>
  </si>
  <si>
    <t>iF13_iR6</t>
  </si>
  <si>
    <t>iF9_iR7</t>
  </si>
  <si>
    <t>iF10_iR7</t>
  </si>
  <si>
    <t>iF11_iR7</t>
  </si>
  <si>
    <t>iF12_iR7</t>
  </si>
  <si>
    <t>iF13_iR7</t>
  </si>
  <si>
    <t>iF9_iR8</t>
  </si>
  <si>
    <t>iF10_iR8</t>
  </si>
  <si>
    <t>iF11_iR8</t>
  </si>
  <si>
    <t>iF12_iR8</t>
  </si>
  <si>
    <t>iF13_iR8</t>
  </si>
  <si>
    <t>iF9_iR9</t>
  </si>
  <si>
    <t>iF10_iR9</t>
  </si>
  <si>
    <t>iF11_iR9</t>
  </si>
  <si>
    <t>iF12_iR9</t>
  </si>
  <si>
    <t>iF13_iR9</t>
  </si>
  <si>
    <t>iF9_iR10</t>
  </si>
  <si>
    <t>iF10_iR10</t>
  </si>
  <si>
    <t>iF11_iR10</t>
  </si>
  <si>
    <t>iF12_iR10</t>
  </si>
  <si>
    <t>iF13_iR10</t>
  </si>
  <si>
    <t>iF9_iR11</t>
  </si>
  <si>
    <t>iF10_iR11</t>
  </si>
  <si>
    <t>iF11_iR11</t>
  </si>
  <si>
    <t>iF12_iR11</t>
  </si>
  <si>
    <t>iF13_iR11</t>
  </si>
  <si>
    <t>iF9_iR12</t>
  </si>
  <si>
    <t>iF10_iR12</t>
  </si>
  <si>
    <t>iF11_iR12</t>
  </si>
  <si>
    <t>iF12_iR12</t>
  </si>
  <si>
    <t>iF13_iR12</t>
  </si>
  <si>
    <t>iF1_iR13</t>
  </si>
  <si>
    <t>iF2_iR13</t>
  </si>
  <si>
    <t>iF3_iR13</t>
  </si>
  <si>
    <t>iF4_iR13</t>
  </si>
  <si>
    <t>iF5_iR13</t>
  </si>
  <si>
    <t>iF6_iR13</t>
  </si>
  <si>
    <t>iF7_iR13</t>
  </si>
  <si>
    <t>iF8_iR13</t>
  </si>
  <si>
    <t>iF1_iR14</t>
  </si>
  <si>
    <t>iF2_iR14</t>
  </si>
  <si>
    <t>iF3_iR14</t>
  </si>
  <si>
    <t>iF4_iR14</t>
  </si>
  <si>
    <t>iF5_iR14</t>
  </si>
  <si>
    <t>iF6_iR14</t>
  </si>
  <si>
    <t>iF7_iR14</t>
  </si>
  <si>
    <t>iF8_iR14</t>
  </si>
  <si>
    <t>iF1_iR15</t>
  </si>
  <si>
    <t>iF2_iR15</t>
  </si>
  <si>
    <t>iF3_iR15</t>
  </si>
  <si>
    <t>iF4_iR15</t>
  </si>
  <si>
    <t>iF5_iR15</t>
  </si>
  <si>
    <t>iF6_iR15</t>
  </si>
  <si>
    <t>iF7_iR15</t>
  </si>
  <si>
    <t>iF8_iR15</t>
  </si>
  <si>
    <t>iF1_iR16</t>
  </si>
  <si>
    <t>iF2_iR16</t>
  </si>
  <si>
    <t>iF3_iR16</t>
  </si>
  <si>
    <t>iF4_iR16</t>
  </si>
  <si>
    <t>iF5_iR16</t>
  </si>
  <si>
    <t>iF6_iR16</t>
  </si>
  <si>
    <t>iF7_iR16</t>
  </si>
  <si>
    <t>iF8_iR16</t>
  </si>
  <si>
    <t>iF1_iR17</t>
  </si>
  <si>
    <t>iF2_iR17</t>
  </si>
  <si>
    <t>iF3_iR17</t>
  </si>
  <si>
    <t>iF4_iR17</t>
  </si>
  <si>
    <t>iF5_iR17</t>
  </si>
  <si>
    <t>iF6_iR17</t>
  </si>
  <si>
    <t>iF7_iR17</t>
  </si>
  <si>
    <t>iF8_iR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EAC7AD3-4AA1-4211-8555-24A0E4C9473A}" name="Table1" displayName="Table1" ref="A1:H197" totalsRowShown="0">
  <autoFilter ref="A1:H197" xr:uid="{4EAC7AD3-4AA1-4211-8555-24A0E4C9473A}"/>
  <tableColumns count="8">
    <tableColumn id="1" xr3:uid="{D2741345-4AB0-4B17-AF48-FB008590E8F2}" name="Barcode_Combination"/>
    <tableColumn id="2" xr3:uid="{48641453-1132-4AE7-85F8-D4584A7F0D34}" name="BACT_14 "/>
    <tableColumn id="3" xr3:uid="{5E2BAF13-29C6-4DE7-B9F0-EF25D1AACD7C}" name="BACT_19 "/>
    <tableColumn id="4" xr3:uid="{E175F43C-7134-4418-9075-8D75B4CF4C6A}" name="BACT_32 "/>
    <tableColumn id="5" xr3:uid="{33E2E27B-AD19-472C-8254-532B5F76EEFA}" name="ARCH_15"/>
    <tableColumn id="6" xr3:uid="{47011038-647B-4D73-9845-8F15678F136E}" name="ARCH_33"/>
    <tableColumn id="7" xr3:uid="{D6E143FD-A550-404F-80FE-48A4859DC9DB}" name="ARCH_46"/>
    <tableColumn id="8" xr3:uid="{DB61B174-9889-4FD1-9FCF-B94060EDD781}" name="ZYMO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7"/>
  <sheetViews>
    <sheetView workbookViewId="0">
      <selection activeCell="Q35" sqref="Q35"/>
    </sheetView>
  </sheetViews>
  <sheetFormatPr defaultRowHeight="15" x14ac:dyDescent="0.25"/>
  <cols>
    <col min="1" max="1" width="22.7109375" customWidth="1"/>
    <col min="2" max="4" width="11.140625" customWidth="1"/>
    <col min="5" max="7" width="1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35.507927189179178</v>
      </c>
      <c r="C2">
        <v>44.331202423374584</v>
      </c>
      <c r="D2">
        <v>60.578028565246633</v>
      </c>
      <c r="E2">
        <v>60.24374335742877</v>
      </c>
      <c r="F2">
        <v>30.578971890209338</v>
      </c>
      <c r="G2">
        <v>35.181200656078929</v>
      </c>
      <c r="H2">
        <v>34.895012582720646</v>
      </c>
    </row>
    <row r="3" spans="1:8" x14ac:dyDescent="0.25">
      <c r="A3" t="s">
        <v>9</v>
      </c>
      <c r="B3">
        <v>34.725163301081203</v>
      </c>
      <c r="C3">
        <v>34.150317052738458</v>
      </c>
      <c r="D3">
        <v>46.673713157027279</v>
      </c>
      <c r="E3">
        <v>52.981348530652589</v>
      </c>
      <c r="F3">
        <v>32.202556449576619</v>
      </c>
      <c r="G3">
        <v>37.374841896889635</v>
      </c>
      <c r="H3">
        <v>34.231309893365221</v>
      </c>
    </row>
    <row r="4" spans="1:8" x14ac:dyDescent="0.25">
      <c r="A4" t="s">
        <v>10</v>
      </c>
      <c r="B4">
        <v>35.38811638998051</v>
      </c>
      <c r="C4">
        <v>37.360804312009279</v>
      </c>
      <c r="D4">
        <v>46.443483196262825</v>
      </c>
      <c r="E4">
        <v>52.837627668279772</v>
      </c>
      <c r="F4">
        <v>32.936826223272455</v>
      </c>
      <c r="G4">
        <v>35.930527911740477</v>
      </c>
      <c r="H4">
        <v>31.168715703924313</v>
      </c>
    </row>
    <row r="5" spans="1:8" x14ac:dyDescent="0.25">
      <c r="A5" t="s">
        <v>11</v>
      </c>
      <c r="B5">
        <v>35.593791595271561</v>
      </c>
      <c r="C5">
        <v>31.447329497682272</v>
      </c>
      <c r="D5">
        <v>48.802848349737914</v>
      </c>
      <c r="E5">
        <v>55.797379177769884</v>
      </c>
      <c r="F5">
        <v>32.459989677007826</v>
      </c>
      <c r="G5">
        <v>36.390992370372196</v>
      </c>
      <c r="H5">
        <v>31.23902319220349</v>
      </c>
    </row>
    <row r="6" spans="1:8" x14ac:dyDescent="0.25">
      <c r="A6" t="s">
        <v>12</v>
      </c>
      <c r="B6">
        <v>39.797153800491564</v>
      </c>
      <c r="C6">
        <v>29.412917639917534</v>
      </c>
      <c r="D6">
        <v>46.016475491255235</v>
      </c>
      <c r="E6">
        <v>62.067201798783827</v>
      </c>
      <c r="F6">
        <v>33.872947050295025</v>
      </c>
      <c r="G6">
        <v>39.837325740876629</v>
      </c>
      <c r="H6">
        <v>31.286832284233327</v>
      </c>
    </row>
    <row r="7" spans="1:8" x14ac:dyDescent="0.25">
      <c r="A7" t="s">
        <v>13</v>
      </c>
      <c r="B7">
        <v>41.604300021738169</v>
      </c>
      <c r="C7">
        <v>36.436272242157408</v>
      </c>
      <c r="D7">
        <v>48.733976139252825</v>
      </c>
      <c r="E7">
        <v>71.224915498101467</v>
      </c>
      <c r="F7">
        <v>34.34393284139076</v>
      </c>
      <c r="G7">
        <v>40.386451058002642</v>
      </c>
      <c r="H7">
        <v>32.566428570914333</v>
      </c>
    </row>
    <row r="8" spans="1:8" x14ac:dyDescent="0.25">
      <c r="A8" t="s">
        <v>14</v>
      </c>
      <c r="B8">
        <v>41.893842786468291</v>
      </c>
      <c r="C8">
        <v>36.449511364876052</v>
      </c>
      <c r="D8">
        <v>61.591433948098739</v>
      </c>
      <c r="E8">
        <v>67.218696459459323</v>
      </c>
      <c r="F8">
        <v>34.47557483269081</v>
      </c>
      <c r="G8">
        <v>37.014478407525687</v>
      </c>
      <c r="H8">
        <v>32.996710399182895</v>
      </c>
    </row>
    <row r="9" spans="1:8" x14ac:dyDescent="0.25">
      <c r="A9" t="s">
        <v>15</v>
      </c>
      <c r="B9">
        <v>42.702565681059312</v>
      </c>
      <c r="C9">
        <v>39.631313858256476</v>
      </c>
      <c r="D9">
        <v>74.098627372191885</v>
      </c>
      <c r="E9">
        <v>38.503717285066301</v>
      </c>
      <c r="F9">
        <v>31.418555256945211</v>
      </c>
      <c r="G9">
        <v>35.575884477763253</v>
      </c>
      <c r="H9">
        <v>35.811822229881102</v>
      </c>
    </row>
    <row r="10" spans="1:8" x14ac:dyDescent="0.25">
      <c r="A10" t="s">
        <v>16</v>
      </c>
      <c r="B10">
        <v>32.508663515905802</v>
      </c>
      <c r="C10">
        <v>44.017876519033372</v>
      </c>
      <c r="D10">
        <v>51.719094519421056</v>
      </c>
      <c r="E10">
        <v>47.647957153536495</v>
      </c>
      <c r="F10">
        <v>28.285475864004027</v>
      </c>
      <c r="G10">
        <v>35.144020296065193</v>
      </c>
      <c r="H10">
        <v>37.701687514825352</v>
      </c>
    </row>
    <row r="11" spans="1:8" x14ac:dyDescent="0.25">
      <c r="A11" t="s">
        <v>17</v>
      </c>
      <c r="B11">
        <v>33.143660751658757</v>
      </c>
      <c r="C11">
        <v>43.336061699023283</v>
      </c>
      <c r="D11">
        <v>40.117078718846294</v>
      </c>
      <c r="E11">
        <v>43.129732542691201</v>
      </c>
      <c r="F11">
        <v>27.246966821525859</v>
      </c>
      <c r="G11">
        <v>34.346072569616439</v>
      </c>
      <c r="H11">
        <v>37.594820132641004</v>
      </c>
    </row>
    <row r="12" spans="1:8" x14ac:dyDescent="0.25">
      <c r="A12" t="s">
        <v>18</v>
      </c>
      <c r="B12">
        <v>34.156062004887517</v>
      </c>
      <c r="C12">
        <v>35.566903183633215</v>
      </c>
      <c r="D12">
        <v>46.541872068384386</v>
      </c>
      <c r="E12">
        <v>55.842291947261387</v>
      </c>
      <c r="F12">
        <v>30.227926580075874</v>
      </c>
      <c r="G12">
        <v>33.877028027904636</v>
      </c>
      <c r="H12">
        <v>34.363487971330073</v>
      </c>
    </row>
    <row r="13" spans="1:8" x14ac:dyDescent="0.25">
      <c r="A13" t="s">
        <v>19</v>
      </c>
      <c r="B13">
        <v>36.434464036315561</v>
      </c>
      <c r="C13">
        <v>33.234611064699017</v>
      </c>
      <c r="D13">
        <v>39.48148660494099</v>
      </c>
      <c r="E13">
        <v>58.096912975734881</v>
      </c>
      <c r="F13">
        <v>29.833000606175723</v>
      </c>
      <c r="G13">
        <v>37.632244389292467</v>
      </c>
      <c r="H13">
        <v>34.641905624915609</v>
      </c>
    </row>
    <row r="14" spans="1:8" x14ac:dyDescent="0.25">
      <c r="A14" t="s">
        <v>20</v>
      </c>
      <c r="B14">
        <v>38.966465592714123</v>
      </c>
      <c r="C14">
        <v>34.487914682063845</v>
      </c>
      <c r="D14">
        <v>54.340174072739508</v>
      </c>
      <c r="E14">
        <v>56.176892079973086</v>
      </c>
      <c r="F14">
        <v>28.981715729102071</v>
      </c>
      <c r="G14">
        <v>38.610373860423181</v>
      </c>
      <c r="H14">
        <v>33.587293300727971</v>
      </c>
    </row>
    <row r="15" spans="1:8" x14ac:dyDescent="0.25">
      <c r="A15" t="s">
        <v>21</v>
      </c>
      <c r="B15">
        <v>47.604824214938233</v>
      </c>
      <c r="C15">
        <v>35.871403006161991</v>
      </c>
      <c r="D15">
        <v>49.375471585485414</v>
      </c>
      <c r="E15">
        <v>56.165663887600211</v>
      </c>
      <c r="F15">
        <v>30.36249394896037</v>
      </c>
      <c r="G15">
        <v>38.696174691224122</v>
      </c>
      <c r="H15">
        <v>33.502924314792963</v>
      </c>
    </row>
    <row r="16" spans="1:8" x14ac:dyDescent="0.25">
      <c r="A16" t="s">
        <v>22</v>
      </c>
      <c r="B16">
        <v>47.664729614537563</v>
      </c>
      <c r="C16">
        <v>42.899170649308076</v>
      </c>
      <c r="D16">
        <v>57.293808013828844</v>
      </c>
      <c r="E16">
        <v>61.402492810309568</v>
      </c>
      <c r="F16">
        <v>27.492698538619283</v>
      </c>
      <c r="G16">
        <v>37.200380207594392</v>
      </c>
      <c r="H16">
        <v>38.78723513385583</v>
      </c>
    </row>
    <row r="17" spans="1:8" x14ac:dyDescent="0.25">
      <c r="A17" t="s">
        <v>23</v>
      </c>
      <c r="B17">
        <v>41.730101360896775</v>
      </c>
      <c r="C17">
        <v>44.651147889075112</v>
      </c>
      <c r="D17">
        <v>61.654402826256536</v>
      </c>
      <c r="E17">
        <v>61.000523523360606</v>
      </c>
      <c r="F17">
        <v>24.976873815996107</v>
      </c>
      <c r="G17">
        <v>34.394693040403645</v>
      </c>
      <c r="H17">
        <v>36.379906735176839</v>
      </c>
    </row>
    <row r="18" spans="1:8" x14ac:dyDescent="0.25">
      <c r="A18" t="s">
        <v>24</v>
      </c>
      <c r="B18">
        <v>32.408821183240249</v>
      </c>
      <c r="C18">
        <v>36.756217707857935</v>
      </c>
      <c r="D18">
        <v>41.714914002100485</v>
      </c>
      <c r="E18">
        <v>44.171708794894094</v>
      </c>
      <c r="F18">
        <v>29.087029322142108</v>
      </c>
      <c r="G18">
        <v>32.921778778320835</v>
      </c>
      <c r="H18">
        <v>32.718292745597353</v>
      </c>
    </row>
    <row r="19" spans="1:8" x14ac:dyDescent="0.25">
      <c r="A19" t="s">
        <v>25</v>
      </c>
      <c r="B19">
        <v>29.223850771208934</v>
      </c>
      <c r="C19">
        <v>33.501600039524973</v>
      </c>
      <c r="D19">
        <v>36.614434871318636</v>
      </c>
      <c r="E19">
        <v>49.325449094044167</v>
      </c>
      <c r="F19">
        <v>29.894433535449082</v>
      </c>
      <c r="G19">
        <v>28.557376518246329</v>
      </c>
      <c r="H19">
        <v>33.162636071521746</v>
      </c>
    </row>
    <row r="20" spans="1:8" x14ac:dyDescent="0.25">
      <c r="A20" t="s">
        <v>26</v>
      </c>
      <c r="B20">
        <v>29.64318856840428</v>
      </c>
      <c r="C20">
        <v>30.63753649139197</v>
      </c>
      <c r="D20">
        <v>30.130608198507598</v>
      </c>
      <c r="E20">
        <v>67.618420107933716</v>
      </c>
      <c r="F20">
        <v>28.788640808528662</v>
      </c>
      <c r="G20">
        <v>33.87416800021127</v>
      </c>
      <c r="H20">
        <v>28.170804403700249</v>
      </c>
    </row>
    <row r="21" spans="1:8" x14ac:dyDescent="0.25">
      <c r="A21" t="s">
        <v>27</v>
      </c>
      <c r="B21">
        <v>29.69510658139037</v>
      </c>
      <c r="C21">
        <v>41.500236682038185</v>
      </c>
      <c r="D21">
        <v>31.378179097009024</v>
      </c>
      <c r="E21">
        <v>55.480744152854776</v>
      </c>
      <c r="F21">
        <v>31.673063106791979</v>
      </c>
      <c r="G21">
        <v>37.183220041434204</v>
      </c>
      <c r="H21">
        <v>30.724372377999924</v>
      </c>
    </row>
    <row r="22" spans="1:8" x14ac:dyDescent="0.25">
      <c r="A22" t="s">
        <v>28</v>
      </c>
      <c r="B22">
        <v>32.856114833581948</v>
      </c>
      <c r="C22">
        <v>29.81671088283613</v>
      </c>
      <c r="D22">
        <v>37.076862570289983</v>
      </c>
      <c r="E22">
        <v>54.757648564041567</v>
      </c>
      <c r="F22">
        <v>31.971451620405425</v>
      </c>
      <c r="G22">
        <v>37.718045220093401</v>
      </c>
      <c r="H22">
        <v>30.021297495208163</v>
      </c>
    </row>
    <row r="23" spans="1:8" x14ac:dyDescent="0.25">
      <c r="A23" t="s">
        <v>29</v>
      </c>
      <c r="B23">
        <v>34.361737210178568</v>
      </c>
      <c r="C23">
        <v>23.98267080482098</v>
      </c>
      <c r="D23">
        <v>40.174144264676798</v>
      </c>
      <c r="E23">
        <v>52.940927038110232</v>
      </c>
      <c r="F23">
        <v>31.494615074140796</v>
      </c>
      <c r="G23">
        <v>35.029619188330607</v>
      </c>
      <c r="H23">
        <v>31.852104489997906</v>
      </c>
    </row>
    <row r="24" spans="1:8" x14ac:dyDescent="0.25">
      <c r="A24" t="s">
        <v>30</v>
      </c>
      <c r="B24">
        <v>35.825425807055652</v>
      </c>
      <c r="C24">
        <v>29.668874012477957</v>
      </c>
      <c r="D24">
        <v>41.838883980973655</v>
      </c>
      <c r="E24">
        <v>55.84004630878681</v>
      </c>
      <c r="F24">
        <v>30.678434728080486</v>
      </c>
      <c r="G24">
        <v>35.796106610152336</v>
      </c>
      <c r="H24">
        <v>31.958971872182257</v>
      </c>
    </row>
    <row r="25" spans="1:8" x14ac:dyDescent="0.25">
      <c r="A25" t="s">
        <v>31</v>
      </c>
      <c r="B25">
        <v>37.183281531307244</v>
      </c>
      <c r="C25">
        <v>33.424371823666227</v>
      </c>
      <c r="D25">
        <v>38.43856456045242</v>
      </c>
      <c r="E25">
        <v>46.689069524892886</v>
      </c>
      <c r="F25">
        <v>28.706730236164191</v>
      </c>
      <c r="G25">
        <v>34.300312126522606</v>
      </c>
      <c r="H25">
        <v>34.495666049294925</v>
      </c>
    </row>
    <row r="26" spans="1:8" x14ac:dyDescent="0.25">
      <c r="A26" t="s">
        <v>32</v>
      </c>
      <c r="B26">
        <v>34.499519629257037</v>
      </c>
      <c r="C26">
        <v>37.879336618489447</v>
      </c>
      <c r="D26">
        <v>49.706058195813867</v>
      </c>
      <c r="E26">
        <v>43.250997020318266</v>
      </c>
      <c r="F26">
        <v>28.967088841179844</v>
      </c>
      <c r="G26">
        <v>31.814948060988701</v>
      </c>
      <c r="H26">
        <v>33.286377250893096</v>
      </c>
    </row>
    <row r="27" spans="1:8" x14ac:dyDescent="0.25">
      <c r="A27" t="s">
        <v>33</v>
      </c>
      <c r="B27">
        <v>34.870933106772917</v>
      </c>
      <c r="C27">
        <v>40.873584873355767</v>
      </c>
      <c r="D27">
        <v>39.922268752045596</v>
      </c>
      <c r="E27">
        <v>46.987739442011389</v>
      </c>
      <c r="F27">
        <v>31.038256170967294</v>
      </c>
      <c r="G27">
        <v>32.000849861057411</v>
      </c>
      <c r="H27">
        <v>34.613782629603939</v>
      </c>
    </row>
    <row r="28" spans="1:8" x14ac:dyDescent="0.25">
      <c r="A28" t="s">
        <v>34</v>
      </c>
      <c r="B28">
        <v>30.409977683275766</v>
      </c>
      <c r="C28">
        <v>35.257990320198218</v>
      </c>
      <c r="D28">
        <v>39.924236529488027</v>
      </c>
      <c r="E28">
        <v>42.988257318792968</v>
      </c>
      <c r="F28">
        <v>30.195747426646975</v>
      </c>
      <c r="G28">
        <v>32.132411134952186</v>
      </c>
      <c r="H28">
        <v>29.773815136465462</v>
      </c>
    </row>
    <row r="29" spans="1:8" x14ac:dyDescent="0.25">
      <c r="A29" t="s">
        <v>35</v>
      </c>
      <c r="B29">
        <v>34.064207058835201</v>
      </c>
      <c r="C29">
        <v>34.108393164129424</v>
      </c>
      <c r="D29">
        <v>36.073296074650031</v>
      </c>
      <c r="E29">
        <v>53.29124664014396</v>
      </c>
      <c r="F29">
        <v>29.911985800955755</v>
      </c>
      <c r="G29">
        <v>33.9771289971724</v>
      </c>
      <c r="H29">
        <v>32.33300770982747</v>
      </c>
    </row>
    <row r="30" spans="1:8" x14ac:dyDescent="0.25">
      <c r="A30" t="s">
        <v>36</v>
      </c>
      <c r="B30">
        <v>33.101726971939222</v>
      </c>
      <c r="C30">
        <v>36.129565899175518</v>
      </c>
      <c r="D30">
        <v>36.838761499755798</v>
      </c>
      <c r="E30">
        <v>45.880639674045817</v>
      </c>
      <c r="F30">
        <v>32.278616266772204</v>
      </c>
      <c r="G30">
        <v>36.253711041090682</v>
      </c>
      <c r="H30">
        <v>30.966230137680284</v>
      </c>
    </row>
    <row r="31" spans="1:8" x14ac:dyDescent="0.25">
      <c r="A31" t="s">
        <v>37</v>
      </c>
      <c r="B31">
        <v>37.760370214114175</v>
      </c>
      <c r="C31">
        <v>35.257990320198218</v>
      </c>
      <c r="D31">
        <v>39.829783212251328</v>
      </c>
      <c r="E31">
        <v>63.978240140647316</v>
      </c>
      <c r="F31">
        <v>31.532644982738589</v>
      </c>
      <c r="G31">
        <v>32.910338667547371</v>
      </c>
      <c r="H31">
        <v>33.986639834153685</v>
      </c>
    </row>
    <row r="32" spans="1:8" x14ac:dyDescent="0.25">
      <c r="A32" t="s">
        <v>38</v>
      </c>
      <c r="B32">
        <v>38.319487277041304</v>
      </c>
      <c r="C32">
        <v>32.806546096796239</v>
      </c>
      <c r="D32">
        <v>56.420114829389362</v>
      </c>
      <c r="E32">
        <v>59.383663821666467</v>
      </c>
      <c r="F32">
        <v>30.91246493483613</v>
      </c>
      <c r="G32">
        <v>33.001859553735045</v>
      </c>
      <c r="H32">
        <v>35.103122748027005</v>
      </c>
    </row>
    <row r="33" spans="1:8" x14ac:dyDescent="0.25">
      <c r="A33" t="s">
        <v>39</v>
      </c>
      <c r="B33">
        <v>41.68816758117724</v>
      </c>
      <c r="C33">
        <v>48.32941748440463</v>
      </c>
      <c r="D33">
        <v>67.486895165622826</v>
      </c>
      <c r="E33">
        <v>48.496808496925922</v>
      </c>
      <c r="F33">
        <v>30.693061616002716</v>
      </c>
      <c r="G33">
        <v>30.645196734402546</v>
      </c>
      <c r="H33">
        <v>37.406396064052814</v>
      </c>
    </row>
    <row r="34" spans="1:8" x14ac:dyDescent="0.25">
      <c r="A34" t="s">
        <v>40</v>
      </c>
      <c r="B34">
        <v>33.598941788613701</v>
      </c>
      <c r="C34">
        <v>36.339185342220695</v>
      </c>
      <c r="D34">
        <v>34.811950734051592</v>
      </c>
      <c r="E34">
        <v>49.684751249976202</v>
      </c>
      <c r="F34">
        <v>27.311325128383658</v>
      </c>
      <c r="G34">
        <v>36.433892785772656</v>
      </c>
      <c r="H34">
        <v>34.076633419151037</v>
      </c>
    </row>
    <row r="35" spans="1:8" x14ac:dyDescent="0.25">
      <c r="A35" t="s">
        <v>41</v>
      </c>
      <c r="B35">
        <v>32.414811723200181</v>
      </c>
      <c r="C35">
        <v>37.724880186771948</v>
      </c>
      <c r="D35">
        <v>39.995076517415555</v>
      </c>
      <c r="E35">
        <v>48.420456788790361</v>
      </c>
      <c r="F35">
        <v>30.023150149164685</v>
      </c>
      <c r="G35">
        <v>35.447183231561844</v>
      </c>
      <c r="H35">
        <v>33.168260670584083</v>
      </c>
    </row>
    <row r="36" spans="1:8" x14ac:dyDescent="0.25">
      <c r="A36" t="s">
        <v>42</v>
      </c>
      <c r="B36">
        <v>32.023429779151193</v>
      </c>
      <c r="C36">
        <v>39.918161517160399</v>
      </c>
      <c r="D36">
        <v>39.428356613995348</v>
      </c>
      <c r="E36">
        <v>47.243742228112964</v>
      </c>
      <c r="F36">
        <v>29.218671313442158</v>
      </c>
      <c r="G36">
        <v>29.841528952567074</v>
      </c>
      <c r="H36">
        <v>27.355237539661807</v>
      </c>
    </row>
    <row r="37" spans="1:8" x14ac:dyDescent="0.25">
      <c r="A37" t="s">
        <v>43</v>
      </c>
      <c r="B37">
        <v>34.160055698194142</v>
      </c>
      <c r="C37">
        <v>33.216958901074157</v>
      </c>
      <c r="D37">
        <v>33.239696557549003</v>
      </c>
      <c r="E37">
        <v>45.319230055402016</v>
      </c>
      <c r="F37">
        <v>30.377120836882593</v>
      </c>
      <c r="G37">
        <v>34.86945763750218</v>
      </c>
      <c r="H37">
        <v>30.392521033322211</v>
      </c>
    </row>
    <row r="38" spans="1:8" x14ac:dyDescent="0.25">
      <c r="A38" t="s">
        <v>44</v>
      </c>
      <c r="B38">
        <v>33.876503473423952</v>
      </c>
      <c r="C38">
        <v>36.824619841904251</v>
      </c>
      <c r="D38">
        <v>38.499565661167786</v>
      </c>
      <c r="E38">
        <v>53.466406441160828</v>
      </c>
      <c r="F38">
        <v>31.380525348347419</v>
      </c>
      <c r="G38">
        <v>36.616934558148003</v>
      </c>
      <c r="H38">
        <v>31.295269182826836</v>
      </c>
    </row>
    <row r="39" spans="1:8" x14ac:dyDescent="0.25">
      <c r="A39" t="s">
        <v>45</v>
      </c>
      <c r="B39">
        <v>35.689640234630495</v>
      </c>
      <c r="C39">
        <v>33.574415214477511</v>
      </c>
      <c r="D39">
        <v>37.856102437492765</v>
      </c>
      <c r="E39">
        <v>52.952155230483108</v>
      </c>
      <c r="F39">
        <v>31.082136834733973</v>
      </c>
      <c r="G39">
        <v>35.178340628385563</v>
      </c>
      <c r="H39">
        <v>31.444321057978684</v>
      </c>
    </row>
    <row r="40" spans="1:8" x14ac:dyDescent="0.25">
      <c r="A40" t="s">
        <v>46</v>
      </c>
      <c r="B40">
        <v>43.181808877853996</v>
      </c>
      <c r="C40">
        <v>33.355969689619904</v>
      </c>
      <c r="D40">
        <v>55.652681626841165</v>
      </c>
      <c r="E40">
        <v>55.561587137939483</v>
      </c>
      <c r="F40">
        <v>32.00948152900321</v>
      </c>
      <c r="G40">
        <v>35.181200656078929</v>
      </c>
      <c r="H40">
        <v>33.171072970115247</v>
      </c>
    </row>
    <row r="41" spans="1:8" x14ac:dyDescent="0.25">
      <c r="A41" t="s">
        <v>47</v>
      </c>
      <c r="B41">
        <v>40.408188876404786</v>
      </c>
      <c r="C41">
        <v>39.924781078519722</v>
      </c>
      <c r="D41">
        <v>47.504115237733281</v>
      </c>
      <c r="E41">
        <v>49.285027601501817</v>
      </c>
      <c r="F41">
        <v>28.224042934730669</v>
      </c>
      <c r="G41">
        <v>32.132411134952186</v>
      </c>
      <c r="H41">
        <v>34.723462311319452</v>
      </c>
    </row>
    <row r="42" spans="1:8" x14ac:dyDescent="0.25">
      <c r="A42" t="s">
        <v>48</v>
      </c>
      <c r="B42">
        <v>34.391689909978233</v>
      </c>
      <c r="C42">
        <v>35.35507722013493</v>
      </c>
      <c r="D42">
        <v>43.188779306481507</v>
      </c>
      <c r="E42">
        <v>43.605807899301148</v>
      </c>
      <c r="F42">
        <v>29.718910880382349</v>
      </c>
      <c r="G42">
        <v>32.698696618238387</v>
      </c>
      <c r="H42">
        <v>32.169894337019777</v>
      </c>
    </row>
    <row r="43" spans="1:8" x14ac:dyDescent="0.25">
      <c r="A43" t="s">
        <v>49</v>
      </c>
      <c r="B43">
        <v>31.827738807126696</v>
      </c>
      <c r="C43">
        <v>32.921285160357812</v>
      </c>
      <c r="D43">
        <v>40.408309780326121</v>
      </c>
      <c r="E43">
        <v>45.826744350656014</v>
      </c>
      <c r="F43">
        <v>30.359568571375924</v>
      </c>
      <c r="G43">
        <v>38.066968598683893</v>
      </c>
      <c r="H43">
        <v>32.63673605919351</v>
      </c>
    </row>
    <row r="44" spans="1:8" x14ac:dyDescent="0.25">
      <c r="A44" t="s">
        <v>50</v>
      </c>
      <c r="B44">
        <v>28.676714788201675</v>
      </c>
      <c r="C44">
        <v>26.738614850751738</v>
      </c>
      <c r="D44">
        <v>33.635219823477691</v>
      </c>
      <c r="E44">
        <v>51.375717021331319</v>
      </c>
      <c r="F44">
        <v>29.654552573524548</v>
      </c>
      <c r="G44">
        <v>35.158320434532015</v>
      </c>
      <c r="H44">
        <v>27.639279792309676</v>
      </c>
    </row>
    <row r="45" spans="1:8" x14ac:dyDescent="0.25">
      <c r="A45" t="s">
        <v>51</v>
      </c>
      <c r="B45">
        <v>31.915600059872389</v>
      </c>
      <c r="C45">
        <v>29.196678635513038</v>
      </c>
      <c r="D45">
        <v>28.044764109530455</v>
      </c>
      <c r="E45">
        <v>43.453104483030032</v>
      </c>
      <c r="F45">
        <v>30.751569167691628</v>
      </c>
      <c r="G45">
        <v>38.536013140395696</v>
      </c>
      <c r="H45">
        <v>29.568517270690272</v>
      </c>
    </row>
    <row r="46" spans="1:8" x14ac:dyDescent="0.25">
      <c r="A46" t="s">
        <v>52</v>
      </c>
      <c r="B46">
        <v>33.295421097310403</v>
      </c>
      <c r="C46">
        <v>31.782720606554552</v>
      </c>
      <c r="D46">
        <v>33.054725477960467</v>
      </c>
      <c r="E46">
        <v>48.047680802010881</v>
      </c>
      <c r="F46">
        <v>31.681839239545312</v>
      </c>
      <c r="G46">
        <v>38.879216463599462</v>
      </c>
      <c r="H46">
        <v>26.635288859683044</v>
      </c>
    </row>
    <row r="47" spans="1:8" x14ac:dyDescent="0.25">
      <c r="A47" t="s">
        <v>53</v>
      </c>
      <c r="B47">
        <v>36.690060407939391</v>
      </c>
      <c r="C47">
        <v>32.310078994847146</v>
      </c>
      <c r="D47">
        <v>46.518258739075215</v>
      </c>
      <c r="E47">
        <v>44.059426871165336</v>
      </c>
      <c r="F47">
        <v>33.466319566057095</v>
      </c>
      <c r="G47">
        <v>36.611214502761271</v>
      </c>
      <c r="H47">
        <v>29.675384652874616</v>
      </c>
    </row>
    <row r="48" spans="1:8" x14ac:dyDescent="0.25">
      <c r="A48" t="s">
        <v>54</v>
      </c>
      <c r="B48">
        <v>37.762367060767488</v>
      </c>
      <c r="C48">
        <v>31.314938270495848</v>
      </c>
      <c r="D48">
        <v>48.141675129081008</v>
      </c>
      <c r="E48">
        <v>55.415620637092097</v>
      </c>
      <c r="F48">
        <v>32.182078806485507</v>
      </c>
      <c r="G48">
        <v>38.12416915255119</v>
      </c>
      <c r="H48">
        <v>33.846024857595339</v>
      </c>
    </row>
    <row r="49" spans="1:8" x14ac:dyDescent="0.25">
      <c r="A49" t="s">
        <v>55</v>
      </c>
      <c r="B49">
        <v>36.364574403449666</v>
      </c>
      <c r="C49">
        <v>33.347143607807482</v>
      </c>
      <c r="D49">
        <v>41.244615193359408</v>
      </c>
      <c r="E49">
        <v>48.820180437264746</v>
      </c>
      <c r="F49">
        <v>27.583385243737098</v>
      </c>
      <c r="G49">
        <v>34.898057914435832</v>
      </c>
      <c r="H49">
        <v>33.067017887462072</v>
      </c>
    </row>
    <row r="50" spans="1:8" x14ac:dyDescent="0.25">
      <c r="A50" t="s">
        <v>56</v>
      </c>
      <c r="B50">
        <v>37.92810533299231</v>
      </c>
      <c r="C50">
        <v>44.064213448548621</v>
      </c>
      <c r="D50">
        <v>46.622550943524068</v>
      </c>
      <c r="E50">
        <v>49.359133671162795</v>
      </c>
      <c r="F50">
        <v>27.20601153534362</v>
      </c>
      <c r="G50">
        <v>33.914208387918379</v>
      </c>
      <c r="H50">
        <v>36.340534541740503</v>
      </c>
    </row>
    <row r="51" spans="1:8" x14ac:dyDescent="0.25">
      <c r="A51" t="s">
        <v>57</v>
      </c>
      <c r="B51">
        <v>37.27513647735956</v>
      </c>
      <c r="C51">
        <v>41.186910777696973</v>
      </c>
      <c r="D51">
        <v>62.421836028804734</v>
      </c>
      <c r="E51">
        <v>47.63672896116362</v>
      </c>
      <c r="F51">
        <v>29.297656508222182</v>
      </c>
      <c r="G51">
        <v>35.624504948550452</v>
      </c>
      <c r="H51">
        <v>35.603712064574736</v>
      </c>
    </row>
    <row r="52" spans="1:8" x14ac:dyDescent="0.25">
      <c r="A52" t="s">
        <v>58</v>
      </c>
      <c r="B52">
        <v>36.308662697156954</v>
      </c>
      <c r="C52">
        <v>31.409818649979453</v>
      </c>
      <c r="D52">
        <v>44.63706350411092</v>
      </c>
      <c r="E52">
        <v>42.471760469640671</v>
      </c>
      <c r="F52">
        <v>29.26547735479329</v>
      </c>
      <c r="G52">
        <v>33.971408941785668</v>
      </c>
      <c r="H52">
        <v>30.997165432523126</v>
      </c>
    </row>
    <row r="53" spans="1:8" x14ac:dyDescent="0.25">
      <c r="A53" t="s">
        <v>59</v>
      </c>
      <c r="B53">
        <v>38.087853065257207</v>
      </c>
      <c r="C53">
        <v>36.709880778342686</v>
      </c>
      <c r="D53">
        <v>43.58823812729505</v>
      </c>
      <c r="E53">
        <v>53.580934003364163</v>
      </c>
      <c r="F53">
        <v>30.087508456022491</v>
      </c>
      <c r="G53">
        <v>36.179350321063204</v>
      </c>
      <c r="H53">
        <v>33.317312545735938</v>
      </c>
    </row>
    <row r="54" spans="1:8" x14ac:dyDescent="0.25">
      <c r="A54" t="s">
        <v>60</v>
      </c>
      <c r="B54">
        <v>41.654221188070949</v>
      </c>
      <c r="C54">
        <v>40.674998032576127</v>
      </c>
      <c r="D54">
        <v>41.169839650547019</v>
      </c>
      <c r="E54">
        <v>56.567633174549172</v>
      </c>
      <c r="F54">
        <v>33.083095102494724</v>
      </c>
      <c r="G54">
        <v>37.895366937082017</v>
      </c>
      <c r="H54">
        <v>32.580490068570171</v>
      </c>
    </row>
    <row r="55" spans="1:8" x14ac:dyDescent="0.25">
      <c r="A55" t="s">
        <v>61</v>
      </c>
      <c r="B55">
        <v>51.103299551539394</v>
      </c>
      <c r="C55">
        <v>37.144565307604786</v>
      </c>
      <c r="D55">
        <v>60.452090808931032</v>
      </c>
      <c r="E55">
        <v>48.323894334383631</v>
      </c>
      <c r="F55">
        <v>31.058733814058414</v>
      </c>
      <c r="G55">
        <v>36.748495832042778</v>
      </c>
      <c r="H55">
        <v>35.145307240994505</v>
      </c>
    </row>
    <row r="56" spans="1:8" x14ac:dyDescent="0.25">
      <c r="A56" t="s">
        <v>62</v>
      </c>
      <c r="B56">
        <v>50.654009054544382</v>
      </c>
      <c r="C56">
        <v>38.768564361091606</v>
      </c>
      <c r="D56">
        <v>55.347676123264321</v>
      </c>
      <c r="E56">
        <v>60.14044398759831</v>
      </c>
      <c r="F56">
        <v>32.673542240672354</v>
      </c>
      <c r="G56">
        <v>35.841867053246169</v>
      </c>
      <c r="H56">
        <v>36.514897112672855</v>
      </c>
    </row>
    <row r="57" spans="1:8" x14ac:dyDescent="0.25">
      <c r="A57" t="s">
        <v>63</v>
      </c>
      <c r="B57">
        <v>46.370772983191927</v>
      </c>
      <c r="C57">
        <v>37.179869634854498</v>
      </c>
      <c r="D57">
        <v>64.818588953686017</v>
      </c>
      <c r="E57">
        <v>54.867684849295749</v>
      </c>
      <c r="F57">
        <v>28.499028427668556</v>
      </c>
      <c r="G57">
        <v>31.792067839441781</v>
      </c>
      <c r="H57">
        <v>36.47552491923652</v>
      </c>
    </row>
    <row r="58" spans="1:8" x14ac:dyDescent="0.25">
      <c r="A58" t="s">
        <v>64</v>
      </c>
      <c r="B58">
        <v>43.485329569157294</v>
      </c>
      <c r="C58">
        <v>48.415471782075805</v>
      </c>
      <c r="D58">
        <v>61.695726152547593</v>
      </c>
      <c r="E58">
        <v>41.676804449641054</v>
      </c>
      <c r="F58">
        <v>30.225001202491427</v>
      </c>
      <c r="G58">
        <v>36.433892785772656</v>
      </c>
      <c r="H58">
        <v>42.474159819215814</v>
      </c>
    </row>
    <row r="59" spans="1:8" x14ac:dyDescent="0.25">
      <c r="A59" t="s">
        <v>65</v>
      </c>
      <c r="B59">
        <v>45.160683911285361</v>
      </c>
      <c r="C59">
        <v>54.053131539764429</v>
      </c>
      <c r="D59">
        <v>69.527480373424041</v>
      </c>
      <c r="E59">
        <v>42.655902824555838</v>
      </c>
      <c r="F59">
        <v>31.263510244969595</v>
      </c>
      <c r="G59">
        <v>36.977298047511951</v>
      </c>
      <c r="H59">
        <v>42.316671045470471</v>
      </c>
    </row>
    <row r="60" spans="1:8" x14ac:dyDescent="0.25">
      <c r="A60" t="s">
        <v>66</v>
      </c>
      <c r="B60">
        <v>46.27292749717968</v>
      </c>
      <c r="C60">
        <v>58.892030893428277</v>
      </c>
      <c r="D60">
        <v>59.810595362698436</v>
      </c>
      <c r="E60">
        <v>56.385736458108582</v>
      </c>
      <c r="F60">
        <v>30.92124106758947</v>
      </c>
      <c r="G60">
        <v>35.384262622307823</v>
      </c>
      <c r="H60">
        <v>38.562251171362462</v>
      </c>
    </row>
    <row r="61" spans="1:8" x14ac:dyDescent="0.25">
      <c r="A61" t="s">
        <v>67</v>
      </c>
      <c r="B61">
        <v>48.459474582555409</v>
      </c>
      <c r="C61">
        <v>54.655511623462665</v>
      </c>
      <c r="D61">
        <v>56.105270438600357</v>
      </c>
      <c r="E61">
        <v>52.646748397940883</v>
      </c>
      <c r="F61">
        <v>28.71843174650197</v>
      </c>
      <c r="G61">
        <v>37.340521564569265</v>
      </c>
      <c r="H61">
        <v>43.480963051373614</v>
      </c>
    </row>
    <row r="62" spans="1:8" x14ac:dyDescent="0.25">
      <c r="A62" t="s">
        <v>68</v>
      </c>
      <c r="B62">
        <v>53.132095751303538</v>
      </c>
      <c r="C62">
        <v>47.510798396301901</v>
      </c>
      <c r="D62">
        <v>55.038735064802609</v>
      </c>
      <c r="E62">
        <v>56.938163522854083</v>
      </c>
      <c r="F62">
        <v>32.108944366874361</v>
      </c>
      <c r="G62">
        <v>39.190959482176211</v>
      </c>
      <c r="H62">
        <v>41.894826115795411</v>
      </c>
    </row>
    <row r="63" spans="1:8" x14ac:dyDescent="0.25">
      <c r="A63" t="s">
        <v>69</v>
      </c>
      <c r="B63">
        <v>50.767829313783118</v>
      </c>
      <c r="C63">
        <v>62.221670257166885</v>
      </c>
      <c r="D63">
        <v>64.060994638349982</v>
      </c>
      <c r="E63">
        <v>51.121959873704327</v>
      </c>
      <c r="F63">
        <v>32.345899951214449</v>
      </c>
      <c r="G63">
        <v>38.281470675686236</v>
      </c>
      <c r="H63">
        <v>43.902807981048674</v>
      </c>
    </row>
    <row r="64" spans="1:8" x14ac:dyDescent="0.25">
      <c r="A64" t="s">
        <v>70</v>
      </c>
      <c r="B64">
        <v>57.497202535441751</v>
      </c>
      <c r="C64">
        <v>52.969729997288844</v>
      </c>
      <c r="D64">
        <v>65.056690024220202</v>
      </c>
      <c r="E64">
        <v>54.748666010143268</v>
      </c>
      <c r="F64">
        <v>31.731570658480884</v>
      </c>
      <c r="G64">
        <v>37.34624161995599</v>
      </c>
      <c r="H64">
        <v>43.793128299333162</v>
      </c>
    </row>
    <row r="65" spans="1:8" x14ac:dyDescent="0.25">
      <c r="A65" t="s">
        <v>71</v>
      </c>
      <c r="B65">
        <v>53.723162360683645</v>
      </c>
      <c r="C65">
        <v>49.287047361053112</v>
      </c>
      <c r="D65">
        <v>66.725365295401915</v>
      </c>
      <c r="E65">
        <v>62.875631649630897</v>
      </c>
      <c r="F65">
        <v>29.724761635551239</v>
      </c>
      <c r="G65">
        <v>34.180190963401294</v>
      </c>
      <c r="H65">
        <v>42.251988156253617</v>
      </c>
    </row>
    <row r="66" spans="1:8" x14ac:dyDescent="0.25">
      <c r="A66" t="s">
        <v>72</v>
      </c>
      <c r="B66">
        <v>30.443924076382057</v>
      </c>
      <c r="C66">
        <v>31.745209758851729</v>
      </c>
      <c r="D66">
        <v>51.195665719734343</v>
      </c>
      <c r="E66">
        <v>38.124204382863091</v>
      </c>
      <c r="F66">
        <v>29.900284290617968</v>
      </c>
      <c r="G66">
        <v>38.747655189704687</v>
      </c>
      <c r="H66">
        <v>31.618683628911043</v>
      </c>
    </row>
    <row r="67" spans="1:8" x14ac:dyDescent="0.25">
      <c r="A67" t="s">
        <v>73</v>
      </c>
      <c r="B67">
        <v>28.802516127360278</v>
      </c>
      <c r="C67">
        <v>30.328623627956976</v>
      </c>
      <c r="D67">
        <v>45.996797716830926</v>
      </c>
      <c r="E67">
        <v>40.423738180828096</v>
      </c>
      <c r="F67">
        <v>30.576046512624892</v>
      </c>
      <c r="G67">
        <v>38.084128764844081</v>
      </c>
      <c r="H67">
        <v>33.334186342922933</v>
      </c>
    </row>
    <row r="68" spans="1:8" x14ac:dyDescent="0.25">
      <c r="A68" t="s">
        <v>74</v>
      </c>
      <c r="B68">
        <v>32.187171204722709</v>
      </c>
      <c r="C68">
        <v>25.778778453650155</v>
      </c>
      <c r="D68">
        <v>41.756237328391542</v>
      </c>
      <c r="E68">
        <v>50.64588451709438</v>
      </c>
      <c r="F68">
        <v>31.746197546403117</v>
      </c>
      <c r="G68">
        <v>37.760945635493876</v>
      </c>
      <c r="H68">
        <v>25.608799530807076</v>
      </c>
    </row>
    <row r="69" spans="1:8" x14ac:dyDescent="0.25">
      <c r="A69" t="s">
        <v>75</v>
      </c>
      <c r="B69">
        <v>34.269882264126252</v>
      </c>
      <c r="C69">
        <v>20.942085620439407</v>
      </c>
      <c r="D69">
        <v>38.899024481981336</v>
      </c>
      <c r="E69">
        <v>43.684405245911279</v>
      </c>
      <c r="F69">
        <v>29.973418730229106</v>
      </c>
      <c r="G69">
        <v>33.250681963057772</v>
      </c>
      <c r="H69">
        <v>27.608344497466838</v>
      </c>
    </row>
    <row r="70" spans="1:8" x14ac:dyDescent="0.25">
      <c r="A70" t="s">
        <v>76</v>
      </c>
      <c r="B70">
        <v>36.949650472869841</v>
      </c>
      <c r="C70">
        <v>21.517987458700357</v>
      </c>
      <c r="D70">
        <v>43.413105934918669</v>
      </c>
      <c r="E70">
        <v>47.317848297773942</v>
      </c>
      <c r="F70">
        <v>34.074798103621774</v>
      </c>
      <c r="G70">
        <v>40.509432248817333</v>
      </c>
      <c r="H70">
        <v>26.688722550775218</v>
      </c>
    </row>
    <row r="71" spans="1:8" x14ac:dyDescent="0.25">
      <c r="A71" t="s">
        <v>77</v>
      </c>
      <c r="B71">
        <v>36.186855051304974</v>
      </c>
      <c r="C71">
        <v>22.863964935095684</v>
      </c>
      <c r="D71">
        <v>49.259372716381968</v>
      </c>
      <c r="E71">
        <v>48.986357684383314</v>
      </c>
      <c r="F71">
        <v>32.404407502903368</v>
      </c>
      <c r="G71">
        <v>36.788536219749879</v>
      </c>
      <c r="H71">
        <v>29.340721008665739</v>
      </c>
    </row>
    <row r="72" spans="1:8" x14ac:dyDescent="0.25">
      <c r="A72" t="s">
        <v>78</v>
      </c>
      <c r="B72">
        <v>38.129786844976742</v>
      </c>
      <c r="C72">
        <v>25.132267960889777</v>
      </c>
      <c r="D72">
        <v>40.520473094544705</v>
      </c>
      <c r="E72">
        <v>49.262571216756065</v>
      </c>
      <c r="F72">
        <v>32.123571254796587</v>
      </c>
      <c r="G72">
        <v>37.686584915466391</v>
      </c>
      <c r="H72">
        <v>30.856550455964772</v>
      </c>
    </row>
    <row r="73" spans="1:8" x14ac:dyDescent="0.25">
      <c r="A73" t="s">
        <v>79</v>
      </c>
      <c r="B73">
        <v>37.974032806018471</v>
      </c>
      <c r="C73">
        <v>22.689649819300225</v>
      </c>
      <c r="D73">
        <v>42.598446073752122</v>
      </c>
      <c r="E73">
        <v>45.415792509808753</v>
      </c>
      <c r="F73">
        <v>29.976344107813553</v>
      </c>
      <c r="G73">
        <v>33.802667307877158</v>
      </c>
      <c r="H73">
        <v>30.971854736742625</v>
      </c>
    </row>
    <row r="74" spans="1:8" x14ac:dyDescent="0.25">
      <c r="A74" t="s">
        <v>80</v>
      </c>
      <c r="B74">
        <v>29.319699410567871</v>
      </c>
      <c r="C74">
        <v>32.903632996732952</v>
      </c>
      <c r="D74">
        <v>54.42085294787919</v>
      </c>
      <c r="E74">
        <v>38.344276953371462</v>
      </c>
      <c r="F74">
        <v>28.007564993481701</v>
      </c>
      <c r="G74">
        <v>34.918078108289379</v>
      </c>
      <c r="H74">
        <v>28.466095854472787</v>
      </c>
    </row>
    <row r="75" spans="1:8" x14ac:dyDescent="0.25">
      <c r="A75" t="s">
        <v>81</v>
      </c>
      <c r="B75">
        <v>24.818807054004498</v>
      </c>
      <c r="C75">
        <v>28.009570631741422</v>
      </c>
      <c r="D75">
        <v>35.355057308162621</v>
      </c>
      <c r="E75">
        <v>40.35861466506541</v>
      </c>
      <c r="F75">
        <v>25.597053863898569</v>
      </c>
      <c r="G75">
        <v>34.551994563538699</v>
      </c>
      <c r="H75">
        <v>25.884404884861446</v>
      </c>
    </row>
    <row r="76" spans="1:8" x14ac:dyDescent="0.25">
      <c r="A76" t="s">
        <v>82</v>
      </c>
      <c r="B76">
        <v>26.472196082946144</v>
      </c>
      <c r="C76">
        <v>24.523268315832219</v>
      </c>
      <c r="D76">
        <v>26.98609984550243</v>
      </c>
      <c r="E76">
        <v>45.397827402012148</v>
      </c>
      <c r="F76">
        <v>28.990491861855407</v>
      </c>
      <c r="G76">
        <v>36.565454059667438</v>
      </c>
      <c r="H76">
        <v>22.287473784498797</v>
      </c>
    </row>
    <row r="77" spans="1:8" x14ac:dyDescent="0.25">
      <c r="A77" t="s">
        <v>83</v>
      </c>
      <c r="B77">
        <v>28.752594961027498</v>
      </c>
      <c r="C77">
        <v>22.416041283114946</v>
      </c>
      <c r="D77">
        <v>29.404498322250461</v>
      </c>
      <c r="E77">
        <v>48.984112045908738</v>
      </c>
      <c r="F77">
        <v>29.139686118662127</v>
      </c>
      <c r="G77">
        <v>35.081099686811164</v>
      </c>
      <c r="H77">
        <v>22.695257216518023</v>
      </c>
    </row>
    <row r="78" spans="1:8" x14ac:dyDescent="0.25">
      <c r="A78" t="s">
        <v>84</v>
      </c>
      <c r="B78">
        <v>31.464312716224065</v>
      </c>
      <c r="C78">
        <v>25.911169680836579</v>
      </c>
      <c r="D78">
        <v>36.201201608408063</v>
      </c>
      <c r="E78">
        <v>54.24115171488927</v>
      </c>
      <c r="F78">
        <v>32.890020181921322</v>
      </c>
      <c r="G78">
        <v>37.068818933699617</v>
      </c>
      <c r="H78">
        <v>23.991727300386025</v>
      </c>
    </row>
    <row r="79" spans="1:8" x14ac:dyDescent="0.25">
      <c r="A79" t="s">
        <v>85</v>
      </c>
      <c r="B79">
        <v>31.144817251694278</v>
      </c>
      <c r="C79">
        <v>25.496343835652446</v>
      </c>
      <c r="D79">
        <v>32.395520034745992</v>
      </c>
      <c r="E79">
        <v>43.789950254216308</v>
      </c>
      <c r="F79">
        <v>29.259626599624397</v>
      </c>
      <c r="G79">
        <v>38.169929595645023</v>
      </c>
      <c r="H79">
        <v>25.26007438894236</v>
      </c>
    </row>
    <row r="80" spans="1:8" x14ac:dyDescent="0.25">
      <c r="A80" t="s">
        <v>86</v>
      </c>
      <c r="B80">
        <v>37.141347751587716</v>
      </c>
      <c r="C80">
        <v>26.145060848865931</v>
      </c>
      <c r="D80">
        <v>53.383834235717913</v>
      </c>
      <c r="E80">
        <v>50.614445578450329</v>
      </c>
      <c r="F80">
        <v>19.009103543727186</v>
      </c>
      <c r="G80">
        <v>36.399572453452286</v>
      </c>
      <c r="H80">
        <v>27.706774981057691</v>
      </c>
    </row>
    <row r="81" spans="1:8" x14ac:dyDescent="0.25">
      <c r="A81" t="s">
        <v>87</v>
      </c>
      <c r="B81">
        <v>29.295737250728138</v>
      </c>
      <c r="C81">
        <v>27.067386398264695</v>
      </c>
      <c r="D81">
        <v>58.102564542668098</v>
      </c>
      <c r="E81">
        <v>46.136642460147392</v>
      </c>
      <c r="F81">
        <v>62.313467926274669</v>
      </c>
      <c r="G81">
        <v>30.236212774251399</v>
      </c>
      <c r="H81">
        <v>25.189766900663187</v>
      </c>
    </row>
    <row r="82" spans="1:8" x14ac:dyDescent="0.25">
      <c r="A82" t="s">
        <v>88</v>
      </c>
      <c r="B82">
        <v>31.624060448488958</v>
      </c>
      <c r="C82">
        <v>40.205009176064323</v>
      </c>
      <c r="D82">
        <v>37.011925914689748</v>
      </c>
      <c r="E82">
        <v>38.744000601845848</v>
      </c>
      <c r="F82">
        <v>29.613597287342309</v>
      </c>
      <c r="G82">
        <v>34.014309357186143</v>
      </c>
      <c r="H82">
        <v>32.617049962475335</v>
      </c>
    </row>
    <row r="83" spans="1:8" x14ac:dyDescent="0.25">
      <c r="A83" t="s">
        <v>89</v>
      </c>
      <c r="B83">
        <v>30.376031290169479</v>
      </c>
      <c r="C83">
        <v>35.006446988544013</v>
      </c>
      <c r="D83">
        <v>38.950186695484547</v>
      </c>
      <c r="E83">
        <v>38.721544217100096</v>
      </c>
      <c r="F83">
        <v>31.409779124191878</v>
      </c>
      <c r="G83">
        <v>35.126860129905005</v>
      </c>
      <c r="H83">
        <v>34.605345731010431</v>
      </c>
    </row>
    <row r="84" spans="1:8" x14ac:dyDescent="0.25">
      <c r="A84" t="s">
        <v>90</v>
      </c>
      <c r="B84">
        <v>31.088905545401566</v>
      </c>
      <c r="C84">
        <v>41.036867386885696</v>
      </c>
      <c r="D84">
        <v>43.472139258191604</v>
      </c>
      <c r="E84">
        <v>44.901541299131033</v>
      </c>
      <c r="F84">
        <v>30.10506072152916</v>
      </c>
      <c r="G84">
        <v>37.194660152207668</v>
      </c>
      <c r="H84">
        <v>30.330650443636536</v>
      </c>
    </row>
    <row r="85" spans="1:8" x14ac:dyDescent="0.25">
      <c r="A85" t="s">
        <v>91</v>
      </c>
      <c r="B85">
        <v>39.016386759046902</v>
      </c>
      <c r="C85">
        <v>33.887741118818717</v>
      </c>
      <c r="D85">
        <v>40.943545244667426</v>
      </c>
      <c r="E85">
        <v>53.127315031499975</v>
      </c>
      <c r="F85">
        <v>30.65795708498937</v>
      </c>
      <c r="G85">
        <v>40.589513024231536</v>
      </c>
      <c r="H85">
        <v>31.143405008143812</v>
      </c>
    </row>
    <row r="86" spans="1:8" x14ac:dyDescent="0.25">
      <c r="A86" t="s">
        <v>92</v>
      </c>
      <c r="B86">
        <v>39.425740322975692</v>
      </c>
      <c r="C86">
        <v>32.179894288113829</v>
      </c>
      <c r="D86">
        <v>43.586270349852619</v>
      </c>
      <c r="E86">
        <v>48.75954819845122</v>
      </c>
      <c r="F86">
        <v>32.419034390825587</v>
      </c>
      <c r="G86">
        <v>39.528442749993246</v>
      </c>
      <c r="H86">
        <v>32.597363865757174</v>
      </c>
    </row>
    <row r="87" spans="1:8" x14ac:dyDescent="0.25">
      <c r="A87" t="s">
        <v>93</v>
      </c>
      <c r="B87">
        <v>41.093107278490514</v>
      </c>
      <c r="C87">
        <v>38.296368984126687</v>
      </c>
      <c r="D87">
        <v>50.14093701059118</v>
      </c>
      <c r="E87">
        <v>49.505100172010181</v>
      </c>
      <c r="F87">
        <v>31.76082443432534</v>
      </c>
      <c r="G87">
        <v>38.556033334249257</v>
      </c>
      <c r="H87">
        <v>32.434250492949481</v>
      </c>
    </row>
    <row r="88" spans="1:8" x14ac:dyDescent="0.25">
      <c r="A88" t="s">
        <v>94</v>
      </c>
      <c r="B88">
        <v>41.935776566187826</v>
      </c>
      <c r="C88">
        <v>35.419066313275039</v>
      </c>
      <c r="D88">
        <v>54.719955119128741</v>
      </c>
      <c r="E88">
        <v>54.295047038279073</v>
      </c>
      <c r="F88">
        <v>30.186971293893638</v>
      </c>
      <c r="G88">
        <v>35.744626111671771</v>
      </c>
      <c r="H88">
        <v>32.597363865757174</v>
      </c>
    </row>
    <row r="89" spans="1:8" x14ac:dyDescent="0.25">
      <c r="A89" t="s">
        <v>95</v>
      </c>
      <c r="B89">
        <v>43.167830951280813</v>
      </c>
      <c r="C89">
        <v>33.106632878418807</v>
      </c>
      <c r="D89">
        <v>72.52046986336201</v>
      </c>
      <c r="E89">
        <v>34.540165377441078</v>
      </c>
      <c r="F89">
        <v>29.250850466871061</v>
      </c>
      <c r="G89">
        <v>45.025415976640161</v>
      </c>
      <c r="H89">
        <v>31.407761164073513</v>
      </c>
    </row>
    <row r="90" spans="1:8" x14ac:dyDescent="0.25">
      <c r="A90" t="s">
        <v>96</v>
      </c>
      <c r="B90">
        <v>29.986024373058395</v>
      </c>
      <c r="C90">
        <v>54.345714147438919</v>
      </c>
      <c r="D90">
        <v>20.038325072167883</v>
      </c>
      <c r="E90">
        <v>40.912807777676257</v>
      </c>
      <c r="F90">
        <v>25.967570883970531</v>
      </c>
      <c r="G90">
        <v>37.12887951526028</v>
      </c>
      <c r="H90">
        <v>24.230772760535224</v>
      </c>
    </row>
    <row r="91" spans="1:8" x14ac:dyDescent="0.25">
      <c r="A91" t="s">
        <v>97</v>
      </c>
      <c r="B91">
        <v>28.126196631425003</v>
      </c>
      <c r="C91">
        <v>42.043546691055397</v>
      </c>
      <c r="D91">
        <v>21.910049205336566</v>
      </c>
      <c r="E91">
        <v>38.864334876484378</v>
      </c>
      <c r="F91">
        <v>31.638248268044322</v>
      </c>
      <c r="G91">
        <v>30.779618035990687</v>
      </c>
      <c r="H91">
        <v>30.715935479406419</v>
      </c>
    </row>
    <row r="92" spans="1:8" x14ac:dyDescent="0.25">
      <c r="A92" t="s">
        <v>98</v>
      </c>
      <c r="B92">
        <v>29.059068870865719</v>
      </c>
      <c r="C92">
        <v>30.085812731332464</v>
      </c>
      <c r="D92">
        <v>25.612709294437813</v>
      </c>
      <c r="E92">
        <v>43.348768362611288</v>
      </c>
      <c r="F92">
        <v>32.668222508148027</v>
      </c>
      <c r="G92">
        <v>33.725446560156314</v>
      </c>
      <c r="H92">
        <v>29.779439735527795</v>
      </c>
    </row>
    <row r="93" spans="1:8" x14ac:dyDescent="0.25">
      <c r="A93" t="s">
        <v>99</v>
      </c>
      <c r="B93">
        <v>27.988139428970776</v>
      </c>
      <c r="C93">
        <v>29.54650238787708</v>
      </c>
      <c r="D93">
        <v>24.02423639207553</v>
      </c>
      <c r="E93">
        <v>46.269655054686872</v>
      </c>
      <c r="F93">
        <v>32.991180532587322</v>
      </c>
      <c r="G93">
        <v>35.078239659117799</v>
      </c>
      <c r="H93">
        <v>29.714756846310955</v>
      </c>
    </row>
    <row r="94" spans="1:8" x14ac:dyDescent="0.25">
      <c r="A94" t="s">
        <v>100</v>
      </c>
      <c r="B94">
        <v>30.104359118019161</v>
      </c>
      <c r="C94">
        <v>25.741871855685531</v>
      </c>
      <c r="D94">
        <v>31.207487605325802</v>
      </c>
      <c r="E94">
        <v>46.870147663996434</v>
      </c>
      <c r="F94">
        <v>34.207364804800179</v>
      </c>
      <c r="G94">
        <v>32.632915981290999</v>
      </c>
      <c r="H94">
        <v>26.851835923582907</v>
      </c>
    </row>
    <row r="95" spans="1:8" x14ac:dyDescent="0.25">
      <c r="A95" t="s">
        <v>101</v>
      </c>
      <c r="B95">
        <v>32.1416889770937</v>
      </c>
      <c r="C95">
        <v>18.728571380919096</v>
      </c>
      <c r="D95">
        <v>30.59566494678398</v>
      </c>
      <c r="E95">
        <v>40.604630438558893</v>
      </c>
      <c r="F95">
        <v>29.816881391476752</v>
      </c>
      <c r="G95">
        <v>34.955258468303121</v>
      </c>
      <c r="H95">
        <v>27.138690475761948</v>
      </c>
    </row>
    <row r="96" spans="1:8" x14ac:dyDescent="0.25">
      <c r="A96" t="s">
        <v>102</v>
      </c>
      <c r="B96">
        <v>33.046949776043569</v>
      </c>
      <c r="C96">
        <v>23.527980235702717</v>
      </c>
      <c r="D96">
        <v>36.732019610973808</v>
      </c>
      <c r="E96">
        <v>41.352413687887783</v>
      </c>
      <c r="F96">
        <v>32.208516491378575</v>
      </c>
      <c r="G96">
        <v>34.766496640541057</v>
      </c>
      <c r="H96">
        <v>30.083168084893838</v>
      </c>
    </row>
    <row r="97" spans="1:8" x14ac:dyDescent="0.25">
      <c r="A97" t="s">
        <v>103</v>
      </c>
      <c r="B97">
        <v>22.732104506963367</v>
      </c>
      <c r="C97">
        <v>14.996453163813982</v>
      </c>
      <c r="D97">
        <v>40.756453098271123</v>
      </c>
      <c r="E97">
        <v>36.462364439246116</v>
      </c>
      <c r="F97">
        <v>34.012426177435913</v>
      </c>
      <c r="G97">
        <v>25.908990874190636</v>
      </c>
      <c r="H97">
        <v>24.441695225372754</v>
      </c>
    </row>
    <row r="98" spans="1:8" x14ac:dyDescent="0.25">
      <c r="A98" t="s">
        <v>104</v>
      </c>
      <c r="E98">
        <v>33.59334615507337</v>
      </c>
      <c r="F98">
        <v>29.719306320647949</v>
      </c>
      <c r="G98">
        <v>35.263232157151599</v>
      </c>
    </row>
    <row r="99" spans="1:8" x14ac:dyDescent="0.25">
      <c r="A99" t="s">
        <v>105</v>
      </c>
      <c r="E99">
        <v>33.163561830896192</v>
      </c>
      <c r="F99">
        <v>29.788337506935804</v>
      </c>
      <c r="G99">
        <v>32.072668361301417</v>
      </c>
    </row>
    <row r="100" spans="1:8" x14ac:dyDescent="0.25">
      <c r="A100" t="s">
        <v>106</v>
      </c>
      <c r="E100">
        <v>32.877038948111405</v>
      </c>
      <c r="F100">
        <v>27.424709688439599</v>
      </c>
      <c r="G100">
        <v>27.101390610180815</v>
      </c>
    </row>
    <row r="101" spans="1:8" x14ac:dyDescent="0.25">
      <c r="A101" t="s">
        <v>107</v>
      </c>
      <c r="E101">
        <v>31.032182427323647</v>
      </c>
      <c r="F101">
        <v>32.615854897286397</v>
      </c>
      <c r="G101">
        <v>35.399121298412297</v>
      </c>
    </row>
    <row r="102" spans="1:8" x14ac:dyDescent="0.25">
      <c r="A102" t="s">
        <v>108</v>
      </c>
      <c r="E102">
        <v>28.579195706339615</v>
      </c>
      <c r="F102">
        <v>27.573817050821368</v>
      </c>
      <c r="G102">
        <v>30.770397424219713</v>
      </c>
    </row>
    <row r="103" spans="1:8" x14ac:dyDescent="0.25">
      <c r="A103" t="s">
        <v>109</v>
      </c>
      <c r="E103">
        <v>28.669830495791942</v>
      </c>
      <c r="F103">
        <v>29.213998037020836</v>
      </c>
      <c r="G103">
        <v>30.682635687155511</v>
      </c>
    </row>
    <row r="104" spans="1:8" x14ac:dyDescent="0.25">
      <c r="A104" t="s">
        <v>110</v>
      </c>
      <c r="E104">
        <v>30.576084777176437</v>
      </c>
      <c r="F104">
        <v>28.719734743199787</v>
      </c>
      <c r="G104">
        <v>31.330940131920094</v>
      </c>
    </row>
    <row r="105" spans="1:8" x14ac:dyDescent="0.25">
      <c r="A105" t="s">
        <v>111</v>
      </c>
      <c r="E105">
        <v>30.508839610808579</v>
      </c>
      <c r="F105">
        <v>27.659415721818309</v>
      </c>
      <c r="G105">
        <v>34.244063597696346</v>
      </c>
    </row>
    <row r="106" spans="1:8" x14ac:dyDescent="0.25">
      <c r="A106" t="s">
        <v>112</v>
      </c>
      <c r="E106">
        <v>33.184027751095101</v>
      </c>
      <c r="F106">
        <v>32.066366654435072</v>
      </c>
      <c r="G106">
        <v>34.722506615885067</v>
      </c>
    </row>
    <row r="107" spans="1:8" x14ac:dyDescent="0.25">
      <c r="A107" t="s">
        <v>113</v>
      </c>
      <c r="E107">
        <v>29.152241471909186</v>
      </c>
      <c r="F107">
        <v>27.7532981351698</v>
      </c>
      <c r="G107">
        <v>29.281278917904544</v>
      </c>
    </row>
    <row r="108" spans="1:8" x14ac:dyDescent="0.25">
      <c r="A108" t="s">
        <v>114</v>
      </c>
      <c r="E108">
        <v>29.196097015192571</v>
      </c>
      <c r="F108">
        <v>27.819568074006138</v>
      </c>
      <c r="G108">
        <v>31.379067536116594</v>
      </c>
    </row>
    <row r="109" spans="1:8" x14ac:dyDescent="0.25">
      <c r="A109" t="s">
        <v>115</v>
      </c>
      <c r="E109">
        <v>28.509026837086196</v>
      </c>
      <c r="F109">
        <v>27.626280752400142</v>
      </c>
      <c r="G109">
        <v>31.364912417235274</v>
      </c>
    </row>
    <row r="110" spans="1:8" x14ac:dyDescent="0.25">
      <c r="A110" t="s">
        <v>116</v>
      </c>
      <c r="E110">
        <v>30.541000342549729</v>
      </c>
      <c r="F110">
        <v>25.917068579912815</v>
      </c>
      <c r="G110">
        <v>32.171754193470676</v>
      </c>
    </row>
    <row r="111" spans="1:8" x14ac:dyDescent="0.25">
      <c r="A111" t="s">
        <v>117</v>
      </c>
      <c r="E111">
        <v>33.116782584727247</v>
      </c>
      <c r="F111">
        <v>29.492884029623781</v>
      </c>
      <c r="G111">
        <v>33.162612515163282</v>
      </c>
    </row>
    <row r="112" spans="1:8" x14ac:dyDescent="0.25">
      <c r="A112" t="s">
        <v>118</v>
      </c>
      <c r="E112">
        <v>28.038310672511194</v>
      </c>
      <c r="F112">
        <v>26.571484225921701</v>
      </c>
      <c r="G112">
        <v>31.571577152902591</v>
      </c>
    </row>
    <row r="113" spans="1:7" x14ac:dyDescent="0.25">
      <c r="A113" t="s">
        <v>119</v>
      </c>
      <c r="E113">
        <v>29.801303512503292</v>
      </c>
      <c r="F113">
        <v>25.154964283294881</v>
      </c>
      <c r="G113">
        <v>34.116667527764449</v>
      </c>
    </row>
    <row r="114" spans="1:7" x14ac:dyDescent="0.25">
      <c r="A114" t="s">
        <v>120</v>
      </c>
      <c r="E114">
        <v>29.494314709519596</v>
      </c>
      <c r="F114">
        <v>27.062986272291234</v>
      </c>
      <c r="G114">
        <v>32.837044780892853</v>
      </c>
    </row>
    <row r="115" spans="1:7" x14ac:dyDescent="0.25">
      <c r="A115" t="s">
        <v>121</v>
      </c>
      <c r="E115">
        <v>30.91231060901573</v>
      </c>
      <c r="F115">
        <v>28.863319610678527</v>
      </c>
      <c r="G115">
        <v>37.293076204733296</v>
      </c>
    </row>
    <row r="116" spans="1:7" x14ac:dyDescent="0.25">
      <c r="A116" t="s">
        <v>122</v>
      </c>
      <c r="E116">
        <v>32.12564730652273</v>
      </c>
      <c r="F116">
        <v>28.794288424390672</v>
      </c>
      <c r="G116">
        <v>35.798295650865605</v>
      </c>
    </row>
    <row r="117" spans="1:7" x14ac:dyDescent="0.25">
      <c r="A117" t="s">
        <v>123</v>
      </c>
      <c r="E117">
        <v>29.590796904743044</v>
      </c>
      <c r="F117">
        <v>29.741396300260064</v>
      </c>
      <c r="G117">
        <v>31.871665673186634</v>
      </c>
    </row>
    <row r="118" spans="1:7" x14ac:dyDescent="0.25">
      <c r="A118" t="s">
        <v>124</v>
      </c>
      <c r="E118">
        <v>27.251834596295808</v>
      </c>
      <c r="F118">
        <v>29.368627894305639</v>
      </c>
      <c r="G118">
        <v>34.161963908184681</v>
      </c>
    </row>
    <row r="119" spans="1:7" x14ac:dyDescent="0.25">
      <c r="A119" t="s">
        <v>125</v>
      </c>
      <c r="E119">
        <v>28.412544641862752</v>
      </c>
      <c r="F119">
        <v>25.508403957088706</v>
      </c>
      <c r="G119">
        <v>31.178064848001807</v>
      </c>
    </row>
    <row r="120" spans="1:7" x14ac:dyDescent="0.25">
      <c r="A120" t="s">
        <v>126</v>
      </c>
      <c r="E120">
        <v>31.897598481449123</v>
      </c>
      <c r="F120">
        <v>30.025804787766027</v>
      </c>
      <c r="G120">
        <v>30.371223071766408</v>
      </c>
    </row>
    <row r="121" spans="1:7" x14ac:dyDescent="0.25">
      <c r="A121" t="s">
        <v>127</v>
      </c>
      <c r="E121">
        <v>31.011716507124735</v>
      </c>
      <c r="F121">
        <v>29.401762863723803</v>
      </c>
      <c r="G121">
        <v>33.618407343141875</v>
      </c>
    </row>
    <row r="122" spans="1:7" x14ac:dyDescent="0.25">
      <c r="A122" t="s">
        <v>128</v>
      </c>
      <c r="E122">
        <v>28.088013621565697</v>
      </c>
      <c r="F122">
        <v>30.790670331835479</v>
      </c>
      <c r="G122">
        <v>30.461815832606874</v>
      </c>
    </row>
    <row r="123" spans="1:7" x14ac:dyDescent="0.25">
      <c r="A123" t="s">
        <v>129</v>
      </c>
      <c r="E123">
        <v>29.371519188326118</v>
      </c>
      <c r="F123">
        <v>30.522829329038593</v>
      </c>
      <c r="G123">
        <v>34.561138260637982</v>
      </c>
    </row>
    <row r="124" spans="1:7" x14ac:dyDescent="0.25">
      <c r="A124" t="s">
        <v>130</v>
      </c>
      <c r="E124">
        <v>28.994361516088997</v>
      </c>
      <c r="F124">
        <v>28.993098240899698</v>
      </c>
      <c r="G124">
        <v>33.7684516032839</v>
      </c>
    </row>
    <row r="125" spans="1:7" x14ac:dyDescent="0.25">
      <c r="A125" t="s">
        <v>131</v>
      </c>
      <c r="E125">
        <v>32.055478437269315</v>
      </c>
      <c r="F125">
        <v>29.719306320647949</v>
      </c>
      <c r="G125">
        <v>31.254502489960949</v>
      </c>
    </row>
    <row r="126" spans="1:7" x14ac:dyDescent="0.25">
      <c r="A126" t="s">
        <v>132</v>
      </c>
      <c r="E126">
        <v>35.183840524817484</v>
      </c>
      <c r="F126">
        <v>28.465699977660474</v>
      </c>
      <c r="G126">
        <v>34.549814165532922</v>
      </c>
    </row>
    <row r="127" spans="1:7" x14ac:dyDescent="0.25">
      <c r="A127" t="s">
        <v>133</v>
      </c>
      <c r="E127">
        <v>29.532322847031857</v>
      </c>
      <c r="F127">
        <v>29.829756218708521</v>
      </c>
      <c r="G127">
        <v>31.65933888996679</v>
      </c>
    </row>
    <row r="128" spans="1:7" x14ac:dyDescent="0.25">
      <c r="A128" t="s">
        <v>134</v>
      </c>
      <c r="E128">
        <v>32.409246486421956</v>
      </c>
      <c r="F128">
        <v>29.396240368820777</v>
      </c>
      <c r="G128">
        <v>35.277387276032925</v>
      </c>
    </row>
    <row r="129" spans="1:7" x14ac:dyDescent="0.25">
      <c r="A129" t="s">
        <v>135</v>
      </c>
      <c r="E129">
        <v>30.09952120683031</v>
      </c>
      <c r="F129">
        <v>27.468889647663829</v>
      </c>
      <c r="G129">
        <v>34.620589759939541</v>
      </c>
    </row>
    <row r="130" spans="1:7" x14ac:dyDescent="0.25">
      <c r="A130" t="s">
        <v>136</v>
      </c>
      <c r="E130">
        <v>33.944190501340451</v>
      </c>
      <c r="F130">
        <v>29.343776667242011</v>
      </c>
      <c r="G130">
        <v>31.66783196129558</v>
      </c>
    </row>
    <row r="131" spans="1:7" x14ac:dyDescent="0.25">
      <c r="A131" t="s">
        <v>137</v>
      </c>
      <c r="E131">
        <v>32.491110167217613</v>
      </c>
      <c r="F131">
        <v>29.335492924887465</v>
      </c>
      <c r="G131">
        <v>36.214456145976499</v>
      </c>
    </row>
    <row r="132" spans="1:7" x14ac:dyDescent="0.25">
      <c r="A132" t="s">
        <v>138</v>
      </c>
      <c r="E132">
        <v>31.400568990904091</v>
      </c>
      <c r="F132">
        <v>29.688932598681291</v>
      </c>
      <c r="G132">
        <v>29.688946341686645</v>
      </c>
    </row>
    <row r="133" spans="1:7" x14ac:dyDescent="0.25">
      <c r="A133" t="s">
        <v>139</v>
      </c>
      <c r="E133">
        <v>32.637295311495564</v>
      </c>
      <c r="F133">
        <v>30.605666752584021</v>
      </c>
      <c r="G133">
        <v>33.128640229848102</v>
      </c>
    </row>
    <row r="134" spans="1:7" x14ac:dyDescent="0.25">
      <c r="A134" t="s">
        <v>140</v>
      </c>
      <c r="E134">
        <v>30.15507156165593</v>
      </c>
      <c r="F134">
        <v>28.554059896108932</v>
      </c>
      <c r="G134">
        <v>36.868422638293616</v>
      </c>
    </row>
    <row r="135" spans="1:7" x14ac:dyDescent="0.25">
      <c r="A135" t="s">
        <v>141</v>
      </c>
      <c r="E135">
        <v>31.897598481449123</v>
      </c>
      <c r="F135">
        <v>32.190622789753206</v>
      </c>
      <c r="G135">
        <v>33.748634436850054</v>
      </c>
    </row>
    <row r="136" spans="1:7" x14ac:dyDescent="0.25">
      <c r="A136" t="s">
        <v>142</v>
      </c>
      <c r="E136">
        <v>34.277492630294184</v>
      </c>
      <c r="F136">
        <v>29.815949981450949</v>
      </c>
      <c r="G136">
        <v>35.537841463449269</v>
      </c>
    </row>
    <row r="137" spans="1:7" x14ac:dyDescent="0.25">
      <c r="A137" t="s">
        <v>143</v>
      </c>
      <c r="E137">
        <v>30.646253646429855</v>
      </c>
      <c r="F137">
        <v>30.031327282669057</v>
      </c>
      <c r="G137">
        <v>30.351405905332555</v>
      </c>
    </row>
    <row r="138" spans="1:7" x14ac:dyDescent="0.25">
      <c r="A138" t="s">
        <v>144</v>
      </c>
      <c r="E138">
        <v>33.105087773185005</v>
      </c>
      <c r="F138">
        <v>30.155583417987199</v>
      </c>
      <c r="G138">
        <v>35.806788722194398</v>
      </c>
    </row>
    <row r="139" spans="1:7" x14ac:dyDescent="0.25">
      <c r="A139" t="s">
        <v>145</v>
      </c>
      <c r="E139">
        <v>31.076037970607036</v>
      </c>
      <c r="F139">
        <v>30.845895280865768</v>
      </c>
      <c r="G139">
        <v>31.766917793464842</v>
      </c>
    </row>
    <row r="140" spans="1:7" x14ac:dyDescent="0.25">
      <c r="A140" t="s">
        <v>146</v>
      </c>
      <c r="E140">
        <v>31.596457084236548</v>
      </c>
      <c r="F140">
        <v>29.343776667242011</v>
      </c>
      <c r="G140">
        <v>32.058513242420091</v>
      </c>
    </row>
    <row r="141" spans="1:7" x14ac:dyDescent="0.25">
      <c r="A141" t="s">
        <v>147</v>
      </c>
      <c r="E141">
        <v>31.692939279459992</v>
      </c>
      <c r="F141">
        <v>30.641562969453705</v>
      </c>
      <c r="G141">
        <v>29.267123799023217</v>
      </c>
    </row>
    <row r="142" spans="1:7" x14ac:dyDescent="0.25">
      <c r="A142" t="s">
        <v>148</v>
      </c>
      <c r="E142">
        <v>8.9494545326962207</v>
      </c>
      <c r="F142">
        <v>15.347013335516241</v>
      </c>
      <c r="G142">
        <v>9.6424669819571562</v>
      </c>
    </row>
    <row r="143" spans="1:7" x14ac:dyDescent="0.25">
      <c r="A143" t="s">
        <v>149</v>
      </c>
      <c r="E143">
        <v>29.582025796086363</v>
      </c>
      <c r="F143">
        <v>29.418330348432896</v>
      </c>
      <c r="G143">
        <v>30.716607972470683</v>
      </c>
    </row>
    <row r="144" spans="1:7" x14ac:dyDescent="0.25">
      <c r="A144" t="s">
        <v>150</v>
      </c>
      <c r="E144">
        <v>27.935981071516625</v>
      </c>
      <c r="F144">
        <v>27.606952020239543</v>
      </c>
      <c r="G144">
        <v>29.884286982248902</v>
      </c>
    </row>
    <row r="145" spans="1:8" x14ac:dyDescent="0.25">
      <c r="A145" t="s">
        <v>151</v>
      </c>
      <c r="E145">
        <v>28.067547701366781</v>
      </c>
      <c r="F145">
        <v>26.803429011848891</v>
      </c>
      <c r="G145">
        <v>28.681101877336452</v>
      </c>
    </row>
    <row r="146" spans="1:8" x14ac:dyDescent="0.25">
      <c r="A146" t="s">
        <v>152</v>
      </c>
      <c r="E146">
        <v>25.787059450630732</v>
      </c>
      <c r="F146">
        <v>26.32849445018844</v>
      </c>
      <c r="G146">
        <v>23.653203650690561</v>
      </c>
    </row>
    <row r="147" spans="1:8" x14ac:dyDescent="0.25">
      <c r="A147" t="s">
        <v>153</v>
      </c>
      <c r="E147">
        <v>3.7160263675455401</v>
      </c>
      <c r="F147">
        <v>11.409474469656908</v>
      </c>
      <c r="G147">
        <v>8.5978192085155278</v>
      </c>
    </row>
    <row r="148" spans="1:8" x14ac:dyDescent="0.25">
      <c r="A148" t="s">
        <v>154</v>
      </c>
      <c r="E148">
        <v>31.046800941751442</v>
      </c>
      <c r="F148">
        <v>27.471650895115342</v>
      </c>
      <c r="G148">
        <v>32.415222238229433</v>
      </c>
    </row>
    <row r="149" spans="1:8" x14ac:dyDescent="0.25">
      <c r="A149" t="s">
        <v>155</v>
      </c>
      <c r="E149">
        <v>28.222503954301409</v>
      </c>
      <c r="F149">
        <v>30.216330861920515</v>
      </c>
      <c r="G149">
        <v>31.311122965486248</v>
      </c>
    </row>
    <row r="150" spans="1:8" x14ac:dyDescent="0.25">
      <c r="A150" t="s">
        <v>156</v>
      </c>
      <c r="E150">
        <v>28.447629076489459</v>
      </c>
      <c r="F150">
        <v>29.233326769181438</v>
      </c>
      <c r="G150">
        <v>26.93719123115747</v>
      </c>
    </row>
    <row r="151" spans="1:8" x14ac:dyDescent="0.25">
      <c r="A151" t="s">
        <v>157</v>
      </c>
      <c r="E151">
        <v>24.374910956905715</v>
      </c>
      <c r="F151">
        <v>25.90050109520373</v>
      </c>
      <c r="G151">
        <v>19.517077913568009</v>
      </c>
    </row>
    <row r="152" spans="1:8" x14ac:dyDescent="0.25">
      <c r="A152" t="s">
        <v>158</v>
      </c>
      <c r="E152">
        <v>8.9085226922983942</v>
      </c>
      <c r="F152">
        <v>11.028422321347943</v>
      </c>
      <c r="G152">
        <v>5.5941029818988088</v>
      </c>
    </row>
    <row r="153" spans="1:8" x14ac:dyDescent="0.25">
      <c r="A153" t="s">
        <v>159</v>
      </c>
      <c r="E153">
        <v>31.10527499946263</v>
      </c>
      <c r="F153">
        <v>29.688932598681291</v>
      </c>
      <c r="G153">
        <v>33.754296484402573</v>
      </c>
    </row>
    <row r="154" spans="1:8" x14ac:dyDescent="0.25">
      <c r="A154" t="s">
        <v>160</v>
      </c>
      <c r="E154">
        <v>30.064436772203607</v>
      </c>
      <c r="F154">
        <v>29.879458672835774</v>
      </c>
      <c r="G154">
        <v>32.106640646616597</v>
      </c>
    </row>
    <row r="155" spans="1:8" x14ac:dyDescent="0.25">
      <c r="A155" t="s">
        <v>161</v>
      </c>
      <c r="E155">
        <v>29.684355397080928</v>
      </c>
      <c r="F155">
        <v>30.470365627459827</v>
      </c>
      <c r="G155">
        <v>29.819173435394809</v>
      </c>
    </row>
    <row r="156" spans="1:8" x14ac:dyDescent="0.25">
      <c r="A156" t="s">
        <v>162</v>
      </c>
      <c r="E156">
        <v>31.581838569808745</v>
      </c>
      <c r="F156">
        <v>28.587194865527103</v>
      </c>
      <c r="G156">
        <v>29.159544895525165</v>
      </c>
    </row>
    <row r="157" spans="1:8" x14ac:dyDescent="0.25">
      <c r="A157" t="s">
        <v>163</v>
      </c>
      <c r="E157">
        <v>14.027926444912273</v>
      </c>
      <c r="F157">
        <v>13.659891142641031</v>
      </c>
      <c r="G157">
        <v>12.581069661719791</v>
      </c>
    </row>
    <row r="158" spans="1:8" x14ac:dyDescent="0.25">
      <c r="A158" t="s">
        <v>164</v>
      </c>
      <c r="B158">
        <v>32.582303633814163</v>
      </c>
      <c r="C158">
        <v>24.053525592262773</v>
      </c>
      <c r="D158">
        <v>14.223959749624418</v>
      </c>
      <c r="H158">
        <v>22.379490607889139</v>
      </c>
    </row>
    <row r="159" spans="1:8" x14ac:dyDescent="0.25">
      <c r="A159" t="s">
        <v>165</v>
      </c>
      <c r="B159">
        <v>33.461499471261305</v>
      </c>
      <c r="C159">
        <v>21.948082928902512</v>
      </c>
      <c r="D159">
        <v>12.539884369432091</v>
      </c>
      <c r="H159">
        <v>19.687848760915077</v>
      </c>
    </row>
    <row r="160" spans="1:8" x14ac:dyDescent="0.25">
      <c r="A160" t="s">
        <v>166</v>
      </c>
      <c r="B160">
        <v>32.900433706574645</v>
      </c>
      <c r="C160">
        <v>20.837519765811386</v>
      </c>
      <c r="D160">
        <v>17.859835314039646</v>
      </c>
      <c r="H160">
        <v>21.020715258400628</v>
      </c>
    </row>
    <row r="161" spans="1:8" x14ac:dyDescent="0.25">
      <c r="A161" t="s">
        <v>167</v>
      </c>
      <c r="B161">
        <v>33.056606651384335</v>
      </c>
      <c r="C161">
        <v>20.397921847087815</v>
      </c>
      <c r="D161">
        <v>4.9025305512265502</v>
      </c>
      <c r="H161">
        <v>20.001633746284245</v>
      </c>
    </row>
    <row r="162" spans="1:8" x14ac:dyDescent="0.25">
      <c r="A162" t="s">
        <v>168</v>
      </c>
      <c r="B162">
        <v>32.677742655642319</v>
      </c>
      <c r="C162">
        <v>17.99459375196092</v>
      </c>
      <c r="D162">
        <v>18.283013230087974</v>
      </c>
      <c r="H162">
        <v>19.745423987588318</v>
      </c>
    </row>
    <row r="163" spans="1:8" x14ac:dyDescent="0.25">
      <c r="A163" t="s">
        <v>169</v>
      </c>
      <c r="B163">
        <v>32.544706443397018</v>
      </c>
      <c r="C163">
        <v>17.99459375196092</v>
      </c>
      <c r="D163">
        <v>17.232265343301307</v>
      </c>
      <c r="H163">
        <v>18.544980511451225</v>
      </c>
    </row>
    <row r="164" spans="1:8" x14ac:dyDescent="0.25">
      <c r="A164" t="s">
        <v>170</v>
      </c>
      <c r="B164">
        <v>32.429022780575025</v>
      </c>
      <c r="C164">
        <v>21.395693438927502</v>
      </c>
      <c r="D164">
        <v>9.4538522197463237</v>
      </c>
      <c r="H164">
        <v>18.072863652730639</v>
      </c>
    </row>
    <row r="165" spans="1:8" x14ac:dyDescent="0.25">
      <c r="A165" t="s">
        <v>171</v>
      </c>
      <c r="B165">
        <v>30.96562444587682</v>
      </c>
      <c r="C165">
        <v>23.188790212668383</v>
      </c>
      <c r="D165">
        <v>14.632743859004435</v>
      </c>
      <c r="H165">
        <v>19.316488548872666</v>
      </c>
    </row>
    <row r="166" spans="1:8" x14ac:dyDescent="0.25">
      <c r="A166" t="s">
        <v>172</v>
      </c>
      <c r="B166">
        <v>26.769199577009047</v>
      </c>
      <c r="C166">
        <v>19.38858188896593</v>
      </c>
      <c r="D166">
        <v>6.9234210074573426</v>
      </c>
      <c r="H166">
        <v>22.586761423912812</v>
      </c>
    </row>
    <row r="167" spans="1:8" x14ac:dyDescent="0.25">
      <c r="A167" t="s">
        <v>173</v>
      </c>
      <c r="B167">
        <v>23.781668984631096</v>
      </c>
      <c r="C167">
        <v>19.148538288610297</v>
      </c>
      <c r="D167">
        <v>5.2451031499323406</v>
      </c>
      <c r="H167">
        <v>18.841492928818422</v>
      </c>
    </row>
    <row r="168" spans="1:8" x14ac:dyDescent="0.25">
      <c r="A168" t="s">
        <v>174</v>
      </c>
      <c r="B168">
        <v>1.8653990630046282</v>
      </c>
      <c r="C168">
        <v>17.060448174673333</v>
      </c>
      <c r="D168">
        <v>14.183657090953147</v>
      </c>
      <c r="H168">
        <v>18.449981387440378</v>
      </c>
    </row>
    <row r="169" spans="1:8" x14ac:dyDescent="0.25">
      <c r="A169" t="s">
        <v>175</v>
      </c>
      <c r="B169">
        <v>25.765643802028265</v>
      </c>
      <c r="C169">
        <v>14.900055771472624</v>
      </c>
      <c r="D169">
        <v>3.2731516363738034</v>
      </c>
      <c r="H169">
        <v>18.225438003414734</v>
      </c>
    </row>
    <row r="170" spans="1:8" x14ac:dyDescent="0.25">
      <c r="A170" t="s">
        <v>176</v>
      </c>
      <c r="B170">
        <v>28.174756080296262</v>
      </c>
      <c r="C170">
        <v>14.668688445828639</v>
      </c>
      <c r="D170">
        <v>14.408200474978791</v>
      </c>
      <c r="H170">
        <v>18.164984015407828</v>
      </c>
    </row>
    <row r="171" spans="1:8" x14ac:dyDescent="0.25">
      <c r="A171" t="s">
        <v>177</v>
      </c>
      <c r="B171">
        <v>24.657972730507687</v>
      </c>
      <c r="C171">
        <v>14.943437145030872</v>
      </c>
      <c r="D171">
        <v>14.117445580278922</v>
      </c>
      <c r="H171">
        <v>19.043006222174768</v>
      </c>
    </row>
    <row r="172" spans="1:8" x14ac:dyDescent="0.25">
      <c r="A172" t="s">
        <v>178</v>
      </c>
      <c r="B172">
        <v>25.858190732285859</v>
      </c>
      <c r="C172">
        <v>19.021286259506105</v>
      </c>
      <c r="D172">
        <v>6.1116103113646307</v>
      </c>
      <c r="H172">
        <v>18.711948668803629</v>
      </c>
    </row>
    <row r="173" spans="1:8" x14ac:dyDescent="0.25">
      <c r="A173" t="s">
        <v>179</v>
      </c>
      <c r="B173">
        <v>25.658636413917918</v>
      </c>
      <c r="C173">
        <v>21.627060764571489</v>
      </c>
      <c r="D173">
        <v>12.191554248058978</v>
      </c>
      <c r="H173">
        <v>19.388457582214219</v>
      </c>
    </row>
    <row r="174" spans="1:8" x14ac:dyDescent="0.25">
      <c r="A174" t="s">
        <v>180</v>
      </c>
      <c r="B174">
        <v>23.402804988889073</v>
      </c>
      <c r="C174">
        <v>15.822632982478014</v>
      </c>
      <c r="D174">
        <v>3.9323879817824241</v>
      </c>
      <c r="H174">
        <v>18.959522143498567</v>
      </c>
    </row>
    <row r="175" spans="1:8" x14ac:dyDescent="0.25">
      <c r="A175" t="s">
        <v>181</v>
      </c>
      <c r="B175">
        <v>19.729848694290808</v>
      </c>
      <c r="C175">
        <v>14.790156291791732</v>
      </c>
      <c r="D175">
        <v>2.9017914243313934</v>
      </c>
      <c r="H175">
        <v>15.637431564452509</v>
      </c>
    </row>
    <row r="176" spans="1:8" x14ac:dyDescent="0.25">
      <c r="A176" t="s">
        <v>182</v>
      </c>
      <c r="B176">
        <v>17.962780744684874</v>
      </c>
      <c r="C176">
        <v>11.846007072972025</v>
      </c>
      <c r="D176">
        <v>11.621559503993884</v>
      </c>
      <c r="H176">
        <v>13.02927379615465</v>
      </c>
    </row>
    <row r="177" spans="1:8" x14ac:dyDescent="0.25">
      <c r="A177" t="s">
        <v>183</v>
      </c>
      <c r="B177">
        <v>19.186135479027445</v>
      </c>
      <c r="C177">
        <v>10.648681162764404</v>
      </c>
      <c r="D177">
        <v>3.3134542950450734</v>
      </c>
      <c r="H177">
        <v>14.235474794959067</v>
      </c>
    </row>
    <row r="178" spans="1:8" x14ac:dyDescent="0.25">
      <c r="A178" t="s">
        <v>184</v>
      </c>
      <c r="B178">
        <v>21.115160556584172</v>
      </c>
      <c r="C178">
        <v>10.825098748567942</v>
      </c>
      <c r="D178">
        <v>10.757931103895253</v>
      </c>
      <c r="H178">
        <v>14.241232317626391</v>
      </c>
    </row>
    <row r="179" spans="1:8" x14ac:dyDescent="0.25">
      <c r="A179" t="s">
        <v>185</v>
      </c>
      <c r="B179">
        <v>20.901145780363485</v>
      </c>
      <c r="C179">
        <v>10.706522994175399</v>
      </c>
      <c r="D179">
        <v>10.271420438506361</v>
      </c>
      <c r="H179">
        <v>15.312131533748691</v>
      </c>
    </row>
    <row r="180" spans="1:8" x14ac:dyDescent="0.25">
      <c r="A180" t="s">
        <v>186</v>
      </c>
      <c r="B180">
        <v>23.686229962802948</v>
      </c>
      <c r="C180">
        <v>13.257347759400334</v>
      </c>
      <c r="D180">
        <v>2.8154285843215305</v>
      </c>
      <c r="H180">
        <v>15.905156368483082</v>
      </c>
    </row>
    <row r="181" spans="1:8" x14ac:dyDescent="0.25">
      <c r="A181" t="s">
        <v>187</v>
      </c>
      <c r="B181">
        <v>21.378340889504202</v>
      </c>
      <c r="C181">
        <v>15.802388341484168</v>
      </c>
      <c r="D181">
        <v>11.35671346129697</v>
      </c>
      <c r="H181">
        <v>17.511505192666533</v>
      </c>
    </row>
    <row r="182" spans="1:8" x14ac:dyDescent="0.25">
      <c r="A182" t="s">
        <v>188</v>
      </c>
      <c r="B182">
        <v>33.290866068598874</v>
      </c>
      <c r="C182">
        <v>26.641947547904856</v>
      </c>
      <c r="D182">
        <v>14.425473042980766</v>
      </c>
      <c r="H182">
        <v>27.342475147122588</v>
      </c>
    </row>
    <row r="183" spans="1:8" x14ac:dyDescent="0.25">
      <c r="A183" t="s">
        <v>189</v>
      </c>
      <c r="B183">
        <v>33.374736724144817</v>
      </c>
      <c r="C183">
        <v>28.30200810940045</v>
      </c>
      <c r="D183">
        <v>15.384100567090243</v>
      </c>
      <c r="H183">
        <v>18.144832686072192</v>
      </c>
    </row>
    <row r="184" spans="1:8" x14ac:dyDescent="0.25">
      <c r="A184" t="s">
        <v>190</v>
      </c>
      <c r="B184">
        <v>31.185423405238609</v>
      </c>
      <c r="C184">
        <v>26.280436101586126</v>
      </c>
      <c r="D184">
        <v>23.050241998632405</v>
      </c>
      <c r="H184">
        <v>24.575985505473319</v>
      </c>
    </row>
    <row r="185" spans="1:8" x14ac:dyDescent="0.25">
      <c r="A185" t="s">
        <v>191</v>
      </c>
      <c r="B185">
        <v>36.411432873222125</v>
      </c>
      <c r="C185">
        <v>24.487339327845245</v>
      </c>
      <c r="D185">
        <v>13.040788841489299</v>
      </c>
      <c r="H185">
        <v>22.981151726624518</v>
      </c>
    </row>
    <row r="186" spans="1:8" x14ac:dyDescent="0.25">
      <c r="A186" t="s">
        <v>192</v>
      </c>
      <c r="B186">
        <v>35.136020490609653</v>
      </c>
      <c r="C186">
        <v>22.682674187822169</v>
      </c>
      <c r="D186">
        <v>21.691466649143894</v>
      </c>
      <c r="H186">
        <v>22.526307435905903</v>
      </c>
    </row>
    <row r="187" spans="1:8" x14ac:dyDescent="0.25">
      <c r="A187" t="s">
        <v>193</v>
      </c>
      <c r="B187">
        <v>36.301533393541227</v>
      </c>
      <c r="C187">
        <v>24.420821221722598</v>
      </c>
      <c r="D187">
        <v>21.982221543843767</v>
      </c>
      <c r="H187">
        <v>21.964948975841793</v>
      </c>
    </row>
    <row r="188" spans="1:8" x14ac:dyDescent="0.25">
      <c r="A188" t="s">
        <v>194</v>
      </c>
      <c r="B188">
        <v>36.055705610044484</v>
      </c>
      <c r="C188">
        <v>25.817701450298159</v>
      </c>
      <c r="D188">
        <v>12.257765758733207</v>
      </c>
      <c r="H188">
        <v>22.509034867903928</v>
      </c>
    </row>
    <row r="189" spans="1:8" x14ac:dyDescent="0.25">
      <c r="A189" t="s">
        <v>195</v>
      </c>
      <c r="B189">
        <v>31.711784071078675</v>
      </c>
      <c r="C189">
        <v>25.583442033083625</v>
      </c>
      <c r="D189">
        <v>18.009530903390075</v>
      </c>
      <c r="H189">
        <v>21.081169246407534</v>
      </c>
    </row>
    <row r="190" spans="1:8" x14ac:dyDescent="0.25">
      <c r="A190" t="s">
        <v>196</v>
      </c>
      <c r="B190">
        <v>25.577657849942529</v>
      </c>
      <c r="C190">
        <v>1.6282475542195436</v>
      </c>
      <c r="D190">
        <v>3.2386065003698588</v>
      </c>
      <c r="H190">
        <v>18.994067279502513</v>
      </c>
    </row>
    <row r="191" spans="1:8" x14ac:dyDescent="0.25">
      <c r="A191" t="s">
        <v>197</v>
      </c>
      <c r="B191">
        <v>24.357195207170506</v>
      </c>
      <c r="C191">
        <v>16.256446718060488</v>
      </c>
      <c r="D191">
        <v>3.6013304284112824</v>
      </c>
      <c r="H191">
        <v>18.798311508813487</v>
      </c>
    </row>
    <row r="192" spans="1:8" x14ac:dyDescent="0.25">
      <c r="A192" t="s">
        <v>198</v>
      </c>
      <c r="B192">
        <v>22.086903324288905</v>
      </c>
      <c r="C192">
        <v>10.339227364715574</v>
      </c>
      <c r="D192">
        <v>15.179708512400236</v>
      </c>
      <c r="H192">
        <v>17.381960932651737</v>
      </c>
    </row>
    <row r="193" spans="1:8" x14ac:dyDescent="0.25">
      <c r="A193" t="s">
        <v>199</v>
      </c>
      <c r="B193">
        <v>22.222831628104743</v>
      </c>
      <c r="C193">
        <v>10.888724763120038</v>
      </c>
      <c r="D193">
        <v>1.678317857525002</v>
      </c>
      <c r="H193">
        <v>15.864853709811811</v>
      </c>
    </row>
    <row r="194" spans="1:8" x14ac:dyDescent="0.25">
      <c r="A194" t="s">
        <v>200</v>
      </c>
      <c r="B194">
        <v>24.449742137428096</v>
      </c>
      <c r="C194">
        <v>10.081831214936642</v>
      </c>
      <c r="D194">
        <v>15.358191715087283</v>
      </c>
      <c r="H194">
        <v>17.638170691347664</v>
      </c>
    </row>
    <row r="195" spans="1:8" x14ac:dyDescent="0.25">
      <c r="A195" t="s">
        <v>201</v>
      </c>
      <c r="B195">
        <v>23.310258058631472</v>
      </c>
      <c r="C195">
        <v>8.6502458875144832</v>
      </c>
      <c r="D195">
        <v>16.65939183790255</v>
      </c>
      <c r="H195">
        <v>17.761957428695133</v>
      </c>
    </row>
    <row r="196" spans="1:8" x14ac:dyDescent="0.25">
      <c r="A196" t="s">
        <v>202</v>
      </c>
      <c r="B196">
        <v>18.399486571837897</v>
      </c>
      <c r="C196">
        <v>11.085386989917426</v>
      </c>
      <c r="D196">
        <v>3.2126976483668996</v>
      </c>
      <c r="H196">
        <v>17.163175071293416</v>
      </c>
    </row>
    <row r="197" spans="1:8" x14ac:dyDescent="0.25">
      <c r="A197" t="s">
        <v>203</v>
      </c>
      <c r="B197">
        <v>7.6698268450980978</v>
      </c>
      <c r="C197">
        <v>12.814857749106213</v>
      </c>
      <c r="D197">
        <v>16.814844949920307</v>
      </c>
      <c r="H197">
        <v>13.79214554957510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451A1-E998-4DFC-ADEC-2B8FE1F009C0}">
  <dimension ref="A1:D157"/>
  <sheetViews>
    <sheetView workbookViewId="0">
      <selection sqref="A1:D157"/>
    </sheetView>
  </sheetViews>
  <sheetFormatPr defaultRowHeight="15" x14ac:dyDescent="0.25"/>
  <sheetData>
    <row r="1" spans="1:4" x14ac:dyDescent="0.25">
      <c r="A1" t="s">
        <v>0</v>
      </c>
      <c r="B1" t="s">
        <v>4</v>
      </c>
      <c r="C1" t="s">
        <v>5</v>
      </c>
      <c r="D1" t="s">
        <v>6</v>
      </c>
    </row>
    <row r="2" spans="1:4" x14ac:dyDescent="0.25">
      <c r="A2" t="s">
        <v>8</v>
      </c>
      <c r="B2">
        <v>60.24374335742877</v>
      </c>
      <c r="C2">
        <v>30.578971890209338</v>
      </c>
      <c r="D2">
        <v>35.181200656078929</v>
      </c>
    </row>
    <row r="3" spans="1:4" x14ac:dyDescent="0.25">
      <c r="A3" t="s">
        <v>9</v>
      </c>
      <c r="B3">
        <v>52.981348530652589</v>
      </c>
      <c r="C3">
        <v>32.202556449576619</v>
      </c>
      <c r="D3">
        <v>37.374841896889635</v>
      </c>
    </row>
    <row r="4" spans="1:4" x14ac:dyDescent="0.25">
      <c r="A4" t="s">
        <v>10</v>
      </c>
      <c r="B4">
        <v>52.837627668279772</v>
      </c>
      <c r="C4">
        <v>32.936826223272455</v>
      </c>
      <c r="D4">
        <v>35.930527911740477</v>
      </c>
    </row>
    <row r="5" spans="1:4" x14ac:dyDescent="0.25">
      <c r="A5" t="s">
        <v>11</v>
      </c>
      <c r="B5">
        <v>55.797379177769884</v>
      </c>
      <c r="C5">
        <v>32.459989677007826</v>
      </c>
      <c r="D5">
        <v>36.390992370372196</v>
      </c>
    </row>
    <row r="6" spans="1:4" x14ac:dyDescent="0.25">
      <c r="A6" t="s">
        <v>12</v>
      </c>
      <c r="B6">
        <v>62.067201798783827</v>
      </c>
      <c r="C6">
        <v>33.872947050295025</v>
      </c>
      <c r="D6">
        <v>39.837325740876629</v>
      </c>
    </row>
    <row r="7" spans="1:4" x14ac:dyDescent="0.25">
      <c r="A7" t="s">
        <v>13</v>
      </c>
      <c r="B7">
        <v>71.224915498101467</v>
      </c>
      <c r="C7">
        <v>34.34393284139076</v>
      </c>
      <c r="D7">
        <v>40.386451058002642</v>
      </c>
    </row>
    <row r="8" spans="1:4" x14ac:dyDescent="0.25">
      <c r="A8" t="s">
        <v>14</v>
      </c>
      <c r="B8">
        <v>67.218696459459323</v>
      </c>
      <c r="C8">
        <v>34.47557483269081</v>
      </c>
      <c r="D8">
        <v>37.014478407525687</v>
      </c>
    </row>
    <row r="9" spans="1:4" x14ac:dyDescent="0.25">
      <c r="A9" t="s">
        <v>15</v>
      </c>
      <c r="B9">
        <v>38.503717285066301</v>
      </c>
      <c r="C9">
        <v>31.418555256945211</v>
      </c>
      <c r="D9">
        <v>35.575884477763253</v>
      </c>
    </row>
    <row r="10" spans="1:4" x14ac:dyDescent="0.25">
      <c r="A10" t="s">
        <v>16</v>
      </c>
      <c r="B10">
        <v>47.647957153536495</v>
      </c>
      <c r="C10">
        <v>28.285475864004027</v>
      </c>
      <c r="D10">
        <v>35.144020296065193</v>
      </c>
    </row>
    <row r="11" spans="1:4" x14ac:dyDescent="0.25">
      <c r="A11" t="s">
        <v>17</v>
      </c>
      <c r="B11">
        <v>43.129732542691201</v>
      </c>
      <c r="C11">
        <v>27.246966821525859</v>
      </c>
      <c r="D11">
        <v>34.346072569616439</v>
      </c>
    </row>
    <row r="12" spans="1:4" x14ac:dyDescent="0.25">
      <c r="A12" t="s">
        <v>18</v>
      </c>
      <c r="B12">
        <v>55.842291947261387</v>
      </c>
      <c r="C12">
        <v>30.227926580075874</v>
      </c>
      <c r="D12">
        <v>33.877028027904636</v>
      </c>
    </row>
    <row r="13" spans="1:4" x14ac:dyDescent="0.25">
      <c r="A13" t="s">
        <v>19</v>
      </c>
      <c r="B13">
        <v>58.096912975734881</v>
      </c>
      <c r="C13">
        <v>29.833000606175723</v>
      </c>
      <c r="D13">
        <v>37.632244389292467</v>
      </c>
    </row>
    <row r="14" spans="1:4" x14ac:dyDescent="0.25">
      <c r="A14" t="s">
        <v>20</v>
      </c>
      <c r="B14">
        <v>56.176892079973086</v>
      </c>
      <c r="C14">
        <v>28.981715729102071</v>
      </c>
      <c r="D14">
        <v>38.610373860423181</v>
      </c>
    </row>
    <row r="15" spans="1:4" x14ac:dyDescent="0.25">
      <c r="A15" t="s">
        <v>21</v>
      </c>
      <c r="B15">
        <v>56.165663887600211</v>
      </c>
      <c r="C15">
        <v>30.36249394896037</v>
      </c>
      <c r="D15">
        <v>38.696174691224122</v>
      </c>
    </row>
    <row r="16" spans="1:4" x14ac:dyDescent="0.25">
      <c r="A16" t="s">
        <v>22</v>
      </c>
      <c r="B16">
        <v>61.402492810309568</v>
      </c>
      <c r="C16">
        <v>27.492698538619283</v>
      </c>
      <c r="D16">
        <v>37.200380207594392</v>
      </c>
    </row>
    <row r="17" spans="1:4" x14ac:dyDescent="0.25">
      <c r="A17" t="s">
        <v>23</v>
      </c>
      <c r="B17">
        <v>61.000523523360606</v>
      </c>
      <c r="C17">
        <v>24.976873815996107</v>
      </c>
      <c r="D17">
        <v>34.394693040403645</v>
      </c>
    </row>
    <row r="18" spans="1:4" x14ac:dyDescent="0.25">
      <c r="A18" t="s">
        <v>24</v>
      </c>
      <c r="B18">
        <v>44.171708794894094</v>
      </c>
      <c r="C18">
        <v>29.087029322142108</v>
      </c>
      <c r="D18">
        <v>32.921778778320835</v>
      </c>
    </row>
    <row r="19" spans="1:4" x14ac:dyDescent="0.25">
      <c r="A19" t="s">
        <v>25</v>
      </c>
      <c r="B19">
        <v>49.325449094044167</v>
      </c>
      <c r="C19">
        <v>29.894433535449082</v>
      </c>
      <c r="D19">
        <v>28.557376518246329</v>
      </c>
    </row>
    <row r="20" spans="1:4" x14ac:dyDescent="0.25">
      <c r="A20" t="s">
        <v>26</v>
      </c>
      <c r="B20">
        <v>67.618420107933716</v>
      </c>
      <c r="C20">
        <v>28.788640808528662</v>
      </c>
      <c r="D20">
        <v>33.87416800021127</v>
      </c>
    </row>
    <row r="21" spans="1:4" x14ac:dyDescent="0.25">
      <c r="A21" t="s">
        <v>27</v>
      </c>
      <c r="B21">
        <v>55.480744152854776</v>
      </c>
      <c r="C21">
        <v>31.673063106791979</v>
      </c>
      <c r="D21">
        <v>37.183220041434204</v>
      </c>
    </row>
    <row r="22" spans="1:4" x14ac:dyDescent="0.25">
      <c r="A22" t="s">
        <v>28</v>
      </c>
      <c r="B22">
        <v>54.757648564041567</v>
      </c>
      <c r="C22">
        <v>31.971451620405425</v>
      </c>
      <c r="D22">
        <v>37.718045220093401</v>
      </c>
    </row>
    <row r="23" spans="1:4" x14ac:dyDescent="0.25">
      <c r="A23" t="s">
        <v>29</v>
      </c>
      <c r="B23">
        <v>52.940927038110232</v>
      </c>
      <c r="C23">
        <v>31.494615074140796</v>
      </c>
      <c r="D23">
        <v>35.029619188330607</v>
      </c>
    </row>
    <row r="24" spans="1:4" x14ac:dyDescent="0.25">
      <c r="A24" t="s">
        <v>30</v>
      </c>
      <c r="B24">
        <v>55.84004630878681</v>
      </c>
      <c r="C24">
        <v>30.678434728080486</v>
      </c>
      <c r="D24">
        <v>35.796106610152336</v>
      </c>
    </row>
    <row r="25" spans="1:4" x14ac:dyDescent="0.25">
      <c r="A25" t="s">
        <v>31</v>
      </c>
      <c r="B25">
        <v>46.689069524892886</v>
      </c>
      <c r="C25">
        <v>28.706730236164191</v>
      </c>
      <c r="D25">
        <v>34.300312126522606</v>
      </c>
    </row>
    <row r="26" spans="1:4" x14ac:dyDescent="0.25">
      <c r="A26" t="s">
        <v>32</v>
      </c>
      <c r="B26">
        <v>43.250997020318266</v>
      </c>
      <c r="C26">
        <v>28.967088841179844</v>
      </c>
      <c r="D26">
        <v>31.814948060988701</v>
      </c>
    </row>
    <row r="27" spans="1:4" x14ac:dyDescent="0.25">
      <c r="A27" t="s">
        <v>33</v>
      </c>
      <c r="B27">
        <v>46.987739442011389</v>
      </c>
      <c r="C27">
        <v>31.038256170967294</v>
      </c>
      <c r="D27">
        <v>32.000849861057411</v>
      </c>
    </row>
    <row r="28" spans="1:4" x14ac:dyDescent="0.25">
      <c r="A28" t="s">
        <v>34</v>
      </c>
      <c r="B28">
        <v>42.988257318792968</v>
      </c>
      <c r="C28">
        <v>30.195747426646975</v>
      </c>
      <c r="D28">
        <v>32.132411134952186</v>
      </c>
    </row>
    <row r="29" spans="1:4" x14ac:dyDescent="0.25">
      <c r="A29" t="s">
        <v>35</v>
      </c>
      <c r="B29">
        <v>53.29124664014396</v>
      </c>
      <c r="C29">
        <v>29.911985800955755</v>
      </c>
      <c r="D29">
        <v>33.9771289971724</v>
      </c>
    </row>
    <row r="30" spans="1:4" x14ac:dyDescent="0.25">
      <c r="A30" t="s">
        <v>36</v>
      </c>
      <c r="B30">
        <v>45.880639674045817</v>
      </c>
      <c r="C30">
        <v>32.278616266772204</v>
      </c>
      <c r="D30">
        <v>36.253711041090682</v>
      </c>
    </row>
    <row r="31" spans="1:4" x14ac:dyDescent="0.25">
      <c r="A31" t="s">
        <v>37</v>
      </c>
      <c r="B31">
        <v>63.978240140647316</v>
      </c>
      <c r="C31">
        <v>31.532644982738589</v>
      </c>
      <c r="D31">
        <v>32.910338667547371</v>
      </c>
    </row>
    <row r="32" spans="1:4" x14ac:dyDescent="0.25">
      <c r="A32" t="s">
        <v>38</v>
      </c>
      <c r="B32">
        <v>59.383663821666467</v>
      </c>
      <c r="C32">
        <v>30.91246493483613</v>
      </c>
      <c r="D32">
        <v>33.001859553735045</v>
      </c>
    </row>
    <row r="33" spans="1:4" x14ac:dyDescent="0.25">
      <c r="A33" t="s">
        <v>39</v>
      </c>
      <c r="B33">
        <v>48.496808496925922</v>
      </c>
      <c r="C33">
        <v>30.693061616002716</v>
      </c>
      <c r="D33">
        <v>30.645196734402546</v>
      </c>
    </row>
    <row r="34" spans="1:4" x14ac:dyDescent="0.25">
      <c r="A34" t="s">
        <v>40</v>
      </c>
      <c r="B34">
        <v>49.684751249976202</v>
      </c>
      <c r="C34">
        <v>27.311325128383658</v>
      </c>
      <c r="D34">
        <v>36.433892785772656</v>
      </c>
    </row>
    <row r="35" spans="1:4" x14ac:dyDescent="0.25">
      <c r="A35" t="s">
        <v>41</v>
      </c>
      <c r="B35">
        <v>48.420456788790361</v>
      </c>
      <c r="C35">
        <v>30.023150149164685</v>
      </c>
      <c r="D35">
        <v>35.447183231561844</v>
      </c>
    </row>
    <row r="36" spans="1:4" x14ac:dyDescent="0.25">
      <c r="A36" t="s">
        <v>42</v>
      </c>
      <c r="B36">
        <v>47.243742228112964</v>
      </c>
      <c r="C36">
        <v>29.218671313442158</v>
      </c>
      <c r="D36">
        <v>29.841528952567074</v>
      </c>
    </row>
    <row r="37" spans="1:4" x14ac:dyDescent="0.25">
      <c r="A37" t="s">
        <v>43</v>
      </c>
      <c r="B37">
        <v>45.319230055402016</v>
      </c>
      <c r="C37">
        <v>30.377120836882593</v>
      </c>
      <c r="D37">
        <v>34.86945763750218</v>
      </c>
    </row>
    <row r="38" spans="1:4" x14ac:dyDescent="0.25">
      <c r="A38" t="s">
        <v>44</v>
      </c>
      <c r="B38">
        <v>53.466406441160828</v>
      </c>
      <c r="C38">
        <v>31.380525348347419</v>
      </c>
      <c r="D38">
        <v>36.616934558148003</v>
      </c>
    </row>
    <row r="39" spans="1:4" x14ac:dyDescent="0.25">
      <c r="A39" t="s">
        <v>45</v>
      </c>
      <c r="B39">
        <v>52.952155230483108</v>
      </c>
      <c r="C39">
        <v>31.082136834733973</v>
      </c>
      <c r="D39">
        <v>35.178340628385563</v>
      </c>
    </row>
    <row r="40" spans="1:4" x14ac:dyDescent="0.25">
      <c r="A40" t="s">
        <v>46</v>
      </c>
      <c r="B40">
        <v>55.561587137939483</v>
      </c>
      <c r="C40">
        <v>32.00948152900321</v>
      </c>
      <c r="D40">
        <v>35.181200656078929</v>
      </c>
    </row>
    <row r="41" spans="1:4" x14ac:dyDescent="0.25">
      <c r="A41" t="s">
        <v>47</v>
      </c>
      <c r="B41">
        <v>49.285027601501817</v>
      </c>
      <c r="C41">
        <v>28.224042934730669</v>
      </c>
      <c r="D41">
        <v>32.132411134952186</v>
      </c>
    </row>
    <row r="42" spans="1:4" x14ac:dyDescent="0.25">
      <c r="A42" t="s">
        <v>48</v>
      </c>
      <c r="B42">
        <v>43.605807899301148</v>
      </c>
      <c r="C42">
        <v>29.718910880382349</v>
      </c>
      <c r="D42">
        <v>32.698696618238387</v>
      </c>
    </row>
    <row r="43" spans="1:4" x14ac:dyDescent="0.25">
      <c r="A43" t="s">
        <v>49</v>
      </c>
      <c r="B43">
        <v>45.826744350656014</v>
      </c>
      <c r="C43">
        <v>30.359568571375924</v>
      </c>
      <c r="D43">
        <v>38.066968598683893</v>
      </c>
    </row>
    <row r="44" spans="1:4" x14ac:dyDescent="0.25">
      <c r="A44" t="s">
        <v>50</v>
      </c>
      <c r="B44">
        <v>51.375717021331319</v>
      </c>
      <c r="C44">
        <v>29.654552573524548</v>
      </c>
      <c r="D44">
        <v>35.158320434532015</v>
      </c>
    </row>
    <row r="45" spans="1:4" x14ac:dyDescent="0.25">
      <c r="A45" t="s">
        <v>51</v>
      </c>
      <c r="B45">
        <v>43.453104483030032</v>
      </c>
      <c r="C45">
        <v>30.751569167691628</v>
      </c>
      <c r="D45">
        <v>38.536013140395696</v>
      </c>
    </row>
    <row r="46" spans="1:4" x14ac:dyDescent="0.25">
      <c r="A46" t="s">
        <v>52</v>
      </c>
      <c r="B46">
        <v>48.047680802010881</v>
      </c>
      <c r="C46">
        <v>31.681839239545312</v>
      </c>
      <c r="D46">
        <v>38.879216463599462</v>
      </c>
    </row>
    <row r="47" spans="1:4" x14ac:dyDescent="0.25">
      <c r="A47" t="s">
        <v>53</v>
      </c>
      <c r="B47">
        <v>44.059426871165336</v>
      </c>
      <c r="C47">
        <v>33.466319566057095</v>
      </c>
      <c r="D47">
        <v>36.611214502761271</v>
      </c>
    </row>
    <row r="48" spans="1:4" x14ac:dyDescent="0.25">
      <c r="A48" t="s">
        <v>54</v>
      </c>
      <c r="B48">
        <v>55.415620637092097</v>
      </c>
      <c r="C48">
        <v>32.182078806485507</v>
      </c>
      <c r="D48">
        <v>38.12416915255119</v>
      </c>
    </row>
    <row r="49" spans="1:4" x14ac:dyDescent="0.25">
      <c r="A49" t="s">
        <v>55</v>
      </c>
      <c r="B49">
        <v>48.820180437264746</v>
      </c>
      <c r="C49">
        <v>27.583385243737098</v>
      </c>
      <c r="D49">
        <v>34.898057914435832</v>
      </c>
    </row>
    <row r="50" spans="1:4" x14ac:dyDescent="0.25">
      <c r="A50" t="s">
        <v>56</v>
      </c>
      <c r="B50">
        <v>49.359133671162795</v>
      </c>
      <c r="C50">
        <v>27.20601153534362</v>
      </c>
      <c r="D50">
        <v>33.914208387918379</v>
      </c>
    </row>
    <row r="51" spans="1:4" x14ac:dyDescent="0.25">
      <c r="A51" t="s">
        <v>57</v>
      </c>
      <c r="B51">
        <v>47.63672896116362</v>
      </c>
      <c r="C51">
        <v>29.297656508222182</v>
      </c>
      <c r="D51">
        <v>35.624504948550452</v>
      </c>
    </row>
    <row r="52" spans="1:4" x14ac:dyDescent="0.25">
      <c r="A52" t="s">
        <v>58</v>
      </c>
      <c r="B52">
        <v>42.471760469640671</v>
      </c>
      <c r="C52">
        <v>29.26547735479329</v>
      </c>
      <c r="D52">
        <v>33.971408941785668</v>
      </c>
    </row>
    <row r="53" spans="1:4" x14ac:dyDescent="0.25">
      <c r="A53" t="s">
        <v>59</v>
      </c>
      <c r="B53">
        <v>53.580934003364163</v>
      </c>
      <c r="C53">
        <v>30.087508456022491</v>
      </c>
      <c r="D53">
        <v>36.179350321063204</v>
      </c>
    </row>
    <row r="54" spans="1:4" x14ac:dyDescent="0.25">
      <c r="A54" t="s">
        <v>60</v>
      </c>
      <c r="B54">
        <v>56.567633174549172</v>
      </c>
      <c r="C54">
        <v>33.083095102494724</v>
      </c>
      <c r="D54">
        <v>37.895366937082017</v>
      </c>
    </row>
    <row r="55" spans="1:4" x14ac:dyDescent="0.25">
      <c r="A55" t="s">
        <v>61</v>
      </c>
      <c r="B55">
        <v>48.323894334383631</v>
      </c>
      <c r="C55">
        <v>31.058733814058414</v>
      </c>
      <c r="D55">
        <v>36.748495832042778</v>
      </c>
    </row>
    <row r="56" spans="1:4" x14ac:dyDescent="0.25">
      <c r="A56" t="s">
        <v>62</v>
      </c>
      <c r="B56">
        <v>60.14044398759831</v>
      </c>
      <c r="C56">
        <v>32.673542240672354</v>
      </c>
      <c r="D56">
        <v>35.841867053246169</v>
      </c>
    </row>
    <row r="57" spans="1:4" x14ac:dyDescent="0.25">
      <c r="A57" t="s">
        <v>63</v>
      </c>
      <c r="B57">
        <v>54.867684849295749</v>
      </c>
      <c r="C57">
        <v>28.499028427668556</v>
      </c>
      <c r="D57">
        <v>31.792067839441781</v>
      </c>
    </row>
    <row r="58" spans="1:4" x14ac:dyDescent="0.25">
      <c r="A58" t="s">
        <v>64</v>
      </c>
      <c r="B58">
        <v>41.676804449641054</v>
      </c>
      <c r="C58">
        <v>30.225001202491427</v>
      </c>
      <c r="D58">
        <v>36.433892785772656</v>
      </c>
    </row>
    <row r="59" spans="1:4" x14ac:dyDescent="0.25">
      <c r="A59" t="s">
        <v>65</v>
      </c>
      <c r="B59">
        <v>42.655902824555838</v>
      </c>
      <c r="C59">
        <v>31.263510244969595</v>
      </c>
      <c r="D59">
        <v>36.977298047511951</v>
      </c>
    </row>
    <row r="60" spans="1:4" x14ac:dyDescent="0.25">
      <c r="A60" t="s">
        <v>66</v>
      </c>
      <c r="B60">
        <v>56.385736458108582</v>
      </c>
      <c r="C60">
        <v>30.92124106758947</v>
      </c>
      <c r="D60">
        <v>35.384262622307823</v>
      </c>
    </row>
    <row r="61" spans="1:4" x14ac:dyDescent="0.25">
      <c r="A61" t="s">
        <v>67</v>
      </c>
      <c r="B61">
        <v>52.646748397940883</v>
      </c>
      <c r="C61">
        <v>28.71843174650197</v>
      </c>
      <c r="D61">
        <v>37.340521564569265</v>
      </c>
    </row>
    <row r="62" spans="1:4" x14ac:dyDescent="0.25">
      <c r="A62" t="s">
        <v>68</v>
      </c>
      <c r="B62">
        <v>56.938163522854083</v>
      </c>
      <c r="C62">
        <v>32.108944366874361</v>
      </c>
      <c r="D62">
        <v>39.190959482176211</v>
      </c>
    </row>
    <row r="63" spans="1:4" x14ac:dyDescent="0.25">
      <c r="A63" t="s">
        <v>69</v>
      </c>
      <c r="B63">
        <v>51.121959873704327</v>
      </c>
      <c r="C63">
        <v>32.345899951214449</v>
      </c>
      <c r="D63">
        <v>38.281470675686236</v>
      </c>
    </row>
    <row r="64" spans="1:4" x14ac:dyDescent="0.25">
      <c r="A64" t="s">
        <v>70</v>
      </c>
      <c r="B64">
        <v>54.748666010143268</v>
      </c>
      <c r="C64">
        <v>31.731570658480884</v>
      </c>
      <c r="D64">
        <v>37.34624161995599</v>
      </c>
    </row>
    <row r="65" spans="1:4" x14ac:dyDescent="0.25">
      <c r="A65" t="s">
        <v>71</v>
      </c>
      <c r="B65">
        <v>62.875631649630897</v>
      </c>
      <c r="C65">
        <v>29.724761635551239</v>
      </c>
      <c r="D65">
        <v>34.180190963401294</v>
      </c>
    </row>
    <row r="66" spans="1:4" x14ac:dyDescent="0.25">
      <c r="A66" t="s">
        <v>72</v>
      </c>
      <c r="B66">
        <v>38.124204382863091</v>
      </c>
      <c r="C66">
        <v>29.900284290617968</v>
      </c>
      <c r="D66">
        <v>38.747655189704687</v>
      </c>
    </row>
    <row r="67" spans="1:4" x14ac:dyDescent="0.25">
      <c r="A67" t="s">
        <v>73</v>
      </c>
      <c r="B67">
        <v>40.423738180828096</v>
      </c>
      <c r="C67">
        <v>30.576046512624892</v>
      </c>
      <c r="D67">
        <v>38.084128764844081</v>
      </c>
    </row>
    <row r="68" spans="1:4" x14ac:dyDescent="0.25">
      <c r="A68" t="s">
        <v>74</v>
      </c>
      <c r="B68">
        <v>50.64588451709438</v>
      </c>
      <c r="C68">
        <v>31.746197546403117</v>
      </c>
      <c r="D68">
        <v>37.760945635493876</v>
      </c>
    </row>
    <row r="69" spans="1:4" x14ac:dyDescent="0.25">
      <c r="A69" t="s">
        <v>75</v>
      </c>
      <c r="B69">
        <v>43.684405245911279</v>
      </c>
      <c r="C69">
        <v>29.973418730229106</v>
      </c>
      <c r="D69">
        <v>33.250681963057772</v>
      </c>
    </row>
    <row r="70" spans="1:4" x14ac:dyDescent="0.25">
      <c r="A70" t="s">
        <v>76</v>
      </c>
      <c r="B70">
        <v>47.317848297773942</v>
      </c>
      <c r="C70">
        <v>34.074798103621774</v>
      </c>
      <c r="D70">
        <v>40.509432248817333</v>
      </c>
    </row>
    <row r="71" spans="1:4" x14ac:dyDescent="0.25">
      <c r="A71" t="s">
        <v>77</v>
      </c>
      <c r="B71">
        <v>48.986357684383314</v>
      </c>
      <c r="C71">
        <v>32.404407502903368</v>
      </c>
      <c r="D71">
        <v>36.788536219749879</v>
      </c>
    </row>
    <row r="72" spans="1:4" x14ac:dyDescent="0.25">
      <c r="A72" t="s">
        <v>78</v>
      </c>
      <c r="B72">
        <v>49.262571216756065</v>
      </c>
      <c r="C72">
        <v>32.123571254796587</v>
      </c>
      <c r="D72">
        <v>37.686584915466391</v>
      </c>
    </row>
    <row r="73" spans="1:4" x14ac:dyDescent="0.25">
      <c r="A73" t="s">
        <v>79</v>
      </c>
      <c r="B73">
        <v>45.415792509808753</v>
      </c>
      <c r="C73">
        <v>29.976344107813553</v>
      </c>
      <c r="D73">
        <v>33.802667307877158</v>
      </c>
    </row>
    <row r="74" spans="1:4" x14ac:dyDescent="0.25">
      <c r="A74" t="s">
        <v>80</v>
      </c>
      <c r="B74">
        <v>38.344276953371462</v>
      </c>
      <c r="C74">
        <v>28.007564993481701</v>
      </c>
      <c r="D74">
        <v>34.918078108289379</v>
      </c>
    </row>
    <row r="75" spans="1:4" x14ac:dyDescent="0.25">
      <c r="A75" t="s">
        <v>81</v>
      </c>
      <c r="B75">
        <v>40.35861466506541</v>
      </c>
      <c r="C75">
        <v>25.597053863898569</v>
      </c>
      <c r="D75">
        <v>34.551994563538699</v>
      </c>
    </row>
    <row r="76" spans="1:4" x14ac:dyDescent="0.25">
      <c r="A76" t="s">
        <v>82</v>
      </c>
      <c r="B76">
        <v>45.397827402012148</v>
      </c>
      <c r="C76">
        <v>28.990491861855407</v>
      </c>
      <c r="D76">
        <v>36.565454059667438</v>
      </c>
    </row>
    <row r="77" spans="1:4" x14ac:dyDescent="0.25">
      <c r="A77" t="s">
        <v>83</v>
      </c>
      <c r="B77">
        <v>48.984112045908738</v>
      </c>
      <c r="C77">
        <v>29.139686118662127</v>
      </c>
      <c r="D77">
        <v>35.081099686811164</v>
      </c>
    </row>
    <row r="78" spans="1:4" x14ac:dyDescent="0.25">
      <c r="A78" t="s">
        <v>84</v>
      </c>
      <c r="B78">
        <v>54.24115171488927</v>
      </c>
      <c r="C78">
        <v>32.890020181921322</v>
      </c>
      <c r="D78">
        <v>37.068818933699617</v>
      </c>
    </row>
    <row r="79" spans="1:4" x14ac:dyDescent="0.25">
      <c r="A79" t="s">
        <v>85</v>
      </c>
      <c r="B79">
        <v>43.789950254216308</v>
      </c>
      <c r="C79">
        <v>29.259626599624397</v>
      </c>
      <c r="D79">
        <v>38.169929595645023</v>
      </c>
    </row>
    <row r="80" spans="1:4" x14ac:dyDescent="0.25">
      <c r="A80" t="s">
        <v>86</v>
      </c>
      <c r="B80">
        <v>50.614445578450329</v>
      </c>
      <c r="C80">
        <v>19.009103543727186</v>
      </c>
      <c r="D80">
        <v>36.399572453452286</v>
      </c>
    </row>
    <row r="81" spans="1:4" x14ac:dyDescent="0.25">
      <c r="A81" t="s">
        <v>87</v>
      </c>
      <c r="B81">
        <v>46.136642460147392</v>
      </c>
      <c r="C81">
        <v>62.313467926274669</v>
      </c>
      <c r="D81">
        <v>30.236212774251399</v>
      </c>
    </row>
    <row r="82" spans="1:4" x14ac:dyDescent="0.25">
      <c r="A82" t="s">
        <v>88</v>
      </c>
      <c r="B82">
        <v>38.744000601845848</v>
      </c>
      <c r="C82">
        <v>29.613597287342309</v>
      </c>
      <c r="D82">
        <v>34.014309357186143</v>
      </c>
    </row>
    <row r="83" spans="1:4" x14ac:dyDescent="0.25">
      <c r="A83" t="s">
        <v>89</v>
      </c>
      <c r="B83">
        <v>38.721544217100096</v>
      </c>
      <c r="C83">
        <v>31.409779124191878</v>
      </c>
      <c r="D83">
        <v>35.126860129905005</v>
      </c>
    </row>
    <row r="84" spans="1:4" x14ac:dyDescent="0.25">
      <c r="A84" t="s">
        <v>90</v>
      </c>
      <c r="B84">
        <v>44.901541299131033</v>
      </c>
      <c r="C84">
        <v>30.10506072152916</v>
      </c>
      <c r="D84">
        <v>37.194660152207668</v>
      </c>
    </row>
    <row r="85" spans="1:4" x14ac:dyDescent="0.25">
      <c r="A85" t="s">
        <v>91</v>
      </c>
      <c r="B85">
        <v>53.127315031499975</v>
      </c>
      <c r="C85">
        <v>30.65795708498937</v>
      </c>
      <c r="D85">
        <v>40.589513024231536</v>
      </c>
    </row>
    <row r="86" spans="1:4" x14ac:dyDescent="0.25">
      <c r="A86" t="s">
        <v>92</v>
      </c>
      <c r="B86">
        <v>48.75954819845122</v>
      </c>
      <c r="C86">
        <v>32.419034390825587</v>
      </c>
      <c r="D86">
        <v>39.528442749993246</v>
      </c>
    </row>
    <row r="87" spans="1:4" x14ac:dyDescent="0.25">
      <c r="A87" t="s">
        <v>93</v>
      </c>
      <c r="B87">
        <v>49.505100172010181</v>
      </c>
      <c r="C87">
        <v>31.76082443432534</v>
      </c>
      <c r="D87">
        <v>38.556033334249257</v>
      </c>
    </row>
    <row r="88" spans="1:4" x14ac:dyDescent="0.25">
      <c r="A88" t="s">
        <v>94</v>
      </c>
      <c r="B88">
        <v>54.295047038279073</v>
      </c>
      <c r="C88">
        <v>30.186971293893638</v>
      </c>
      <c r="D88">
        <v>35.744626111671771</v>
      </c>
    </row>
    <row r="89" spans="1:4" x14ac:dyDescent="0.25">
      <c r="A89" t="s">
        <v>95</v>
      </c>
      <c r="B89">
        <v>34.540165377441078</v>
      </c>
      <c r="C89">
        <v>29.250850466871061</v>
      </c>
      <c r="D89">
        <v>45.025415976640161</v>
      </c>
    </row>
    <row r="90" spans="1:4" x14ac:dyDescent="0.25">
      <c r="A90" t="s">
        <v>96</v>
      </c>
      <c r="B90">
        <v>40.912807777676257</v>
      </c>
      <c r="C90">
        <v>25.967570883970531</v>
      </c>
      <c r="D90">
        <v>37.12887951526028</v>
      </c>
    </row>
    <row r="91" spans="1:4" x14ac:dyDescent="0.25">
      <c r="A91" t="s">
        <v>97</v>
      </c>
      <c r="B91">
        <v>38.864334876484378</v>
      </c>
      <c r="C91">
        <v>31.638248268044322</v>
      </c>
      <c r="D91">
        <v>30.779618035990687</v>
      </c>
    </row>
    <row r="92" spans="1:4" x14ac:dyDescent="0.25">
      <c r="A92" t="s">
        <v>98</v>
      </c>
      <c r="B92">
        <v>43.348768362611288</v>
      </c>
      <c r="C92">
        <v>32.668222508148027</v>
      </c>
      <c r="D92">
        <v>33.725446560156314</v>
      </c>
    </row>
    <row r="93" spans="1:4" x14ac:dyDescent="0.25">
      <c r="A93" t="s">
        <v>99</v>
      </c>
      <c r="B93">
        <v>46.269655054686872</v>
      </c>
      <c r="C93">
        <v>32.991180532587322</v>
      </c>
      <c r="D93">
        <v>35.078239659117799</v>
      </c>
    </row>
    <row r="94" spans="1:4" x14ac:dyDescent="0.25">
      <c r="A94" t="s">
        <v>100</v>
      </c>
      <c r="B94">
        <v>46.870147663996434</v>
      </c>
      <c r="C94">
        <v>34.207364804800179</v>
      </c>
      <c r="D94">
        <v>32.632915981290999</v>
      </c>
    </row>
    <row r="95" spans="1:4" x14ac:dyDescent="0.25">
      <c r="A95" t="s">
        <v>101</v>
      </c>
      <c r="B95">
        <v>40.604630438558893</v>
      </c>
      <c r="C95">
        <v>29.816881391476752</v>
      </c>
      <c r="D95">
        <v>34.955258468303121</v>
      </c>
    </row>
    <row r="96" spans="1:4" x14ac:dyDescent="0.25">
      <c r="A96" t="s">
        <v>102</v>
      </c>
      <c r="B96">
        <v>41.352413687887783</v>
      </c>
      <c r="C96">
        <v>32.208516491378575</v>
      </c>
      <c r="D96">
        <v>34.766496640541057</v>
      </c>
    </row>
    <row r="97" spans="1:4" x14ac:dyDescent="0.25">
      <c r="A97" t="s">
        <v>103</v>
      </c>
      <c r="B97">
        <v>36.462364439246116</v>
      </c>
      <c r="C97">
        <v>34.012426177435913</v>
      </c>
      <c r="D97">
        <v>25.908990874190636</v>
      </c>
    </row>
    <row r="98" spans="1:4" x14ac:dyDescent="0.25">
      <c r="A98" t="s">
        <v>104</v>
      </c>
      <c r="B98">
        <v>33.59334615507337</v>
      </c>
      <c r="C98">
        <v>29.719306320647949</v>
      </c>
      <c r="D98">
        <v>35.263232157151599</v>
      </c>
    </row>
    <row r="99" spans="1:4" x14ac:dyDescent="0.25">
      <c r="A99" t="s">
        <v>105</v>
      </c>
      <c r="B99">
        <v>33.163561830896192</v>
      </c>
      <c r="C99">
        <v>29.788337506935804</v>
      </c>
      <c r="D99">
        <v>32.072668361301417</v>
      </c>
    </row>
    <row r="100" spans="1:4" x14ac:dyDescent="0.25">
      <c r="A100" t="s">
        <v>106</v>
      </c>
      <c r="B100">
        <v>32.877038948111405</v>
      </c>
      <c r="C100">
        <v>27.424709688439599</v>
      </c>
      <c r="D100">
        <v>27.101390610180815</v>
      </c>
    </row>
    <row r="101" spans="1:4" x14ac:dyDescent="0.25">
      <c r="A101" t="s">
        <v>107</v>
      </c>
      <c r="B101">
        <v>31.032182427323647</v>
      </c>
      <c r="C101">
        <v>32.615854897286397</v>
      </c>
      <c r="D101">
        <v>35.399121298412297</v>
      </c>
    </row>
    <row r="102" spans="1:4" x14ac:dyDescent="0.25">
      <c r="A102" t="s">
        <v>108</v>
      </c>
      <c r="B102">
        <v>28.579195706339615</v>
      </c>
      <c r="C102">
        <v>27.573817050821368</v>
      </c>
      <c r="D102">
        <v>30.770397424219713</v>
      </c>
    </row>
    <row r="103" spans="1:4" x14ac:dyDescent="0.25">
      <c r="A103" t="s">
        <v>109</v>
      </c>
      <c r="B103">
        <v>28.669830495791942</v>
      </c>
      <c r="C103">
        <v>29.213998037020836</v>
      </c>
      <c r="D103">
        <v>30.682635687155511</v>
      </c>
    </row>
    <row r="104" spans="1:4" x14ac:dyDescent="0.25">
      <c r="A104" t="s">
        <v>110</v>
      </c>
      <c r="B104">
        <v>30.576084777176437</v>
      </c>
      <c r="C104">
        <v>28.719734743199787</v>
      </c>
      <c r="D104">
        <v>31.330940131920094</v>
      </c>
    </row>
    <row r="105" spans="1:4" x14ac:dyDescent="0.25">
      <c r="A105" t="s">
        <v>111</v>
      </c>
      <c r="B105">
        <v>30.508839610808579</v>
      </c>
      <c r="C105">
        <v>27.659415721818309</v>
      </c>
      <c r="D105">
        <v>34.244063597696346</v>
      </c>
    </row>
    <row r="106" spans="1:4" x14ac:dyDescent="0.25">
      <c r="A106" t="s">
        <v>112</v>
      </c>
      <c r="B106">
        <v>33.184027751095101</v>
      </c>
      <c r="C106">
        <v>32.066366654435072</v>
      </c>
      <c r="D106">
        <v>34.722506615885067</v>
      </c>
    </row>
    <row r="107" spans="1:4" x14ac:dyDescent="0.25">
      <c r="A107" t="s">
        <v>113</v>
      </c>
      <c r="B107">
        <v>29.152241471909186</v>
      </c>
      <c r="C107">
        <v>27.7532981351698</v>
      </c>
      <c r="D107">
        <v>29.281278917904544</v>
      </c>
    </row>
    <row r="108" spans="1:4" x14ac:dyDescent="0.25">
      <c r="A108" t="s">
        <v>114</v>
      </c>
      <c r="B108">
        <v>29.196097015192571</v>
      </c>
      <c r="C108">
        <v>27.819568074006138</v>
      </c>
      <c r="D108">
        <v>31.379067536116594</v>
      </c>
    </row>
    <row r="109" spans="1:4" x14ac:dyDescent="0.25">
      <c r="A109" t="s">
        <v>115</v>
      </c>
      <c r="B109">
        <v>28.509026837086196</v>
      </c>
      <c r="C109">
        <v>27.626280752400142</v>
      </c>
      <c r="D109">
        <v>31.364912417235274</v>
      </c>
    </row>
    <row r="110" spans="1:4" x14ac:dyDescent="0.25">
      <c r="A110" t="s">
        <v>116</v>
      </c>
      <c r="B110">
        <v>30.541000342549729</v>
      </c>
      <c r="C110">
        <v>25.917068579912815</v>
      </c>
      <c r="D110">
        <v>32.171754193470676</v>
      </c>
    </row>
    <row r="111" spans="1:4" x14ac:dyDescent="0.25">
      <c r="A111" t="s">
        <v>117</v>
      </c>
      <c r="B111">
        <v>33.116782584727247</v>
      </c>
      <c r="C111">
        <v>29.492884029623781</v>
      </c>
      <c r="D111">
        <v>33.162612515163282</v>
      </c>
    </row>
    <row r="112" spans="1:4" x14ac:dyDescent="0.25">
      <c r="A112" t="s">
        <v>118</v>
      </c>
      <c r="B112">
        <v>28.038310672511194</v>
      </c>
      <c r="C112">
        <v>26.571484225921701</v>
      </c>
      <c r="D112">
        <v>31.571577152902591</v>
      </c>
    </row>
    <row r="113" spans="1:4" x14ac:dyDescent="0.25">
      <c r="A113" t="s">
        <v>119</v>
      </c>
      <c r="B113">
        <v>29.801303512503292</v>
      </c>
      <c r="C113">
        <v>25.154964283294881</v>
      </c>
      <c r="D113">
        <v>34.116667527764449</v>
      </c>
    </row>
    <row r="114" spans="1:4" x14ac:dyDescent="0.25">
      <c r="A114" t="s">
        <v>120</v>
      </c>
      <c r="B114">
        <v>29.494314709519596</v>
      </c>
      <c r="C114">
        <v>27.062986272291234</v>
      </c>
      <c r="D114">
        <v>32.837044780892853</v>
      </c>
    </row>
    <row r="115" spans="1:4" x14ac:dyDescent="0.25">
      <c r="A115" t="s">
        <v>121</v>
      </c>
      <c r="B115">
        <v>30.91231060901573</v>
      </c>
      <c r="C115">
        <v>28.863319610678527</v>
      </c>
      <c r="D115">
        <v>37.293076204733296</v>
      </c>
    </row>
    <row r="116" spans="1:4" x14ac:dyDescent="0.25">
      <c r="A116" t="s">
        <v>122</v>
      </c>
      <c r="B116">
        <v>32.12564730652273</v>
      </c>
      <c r="C116">
        <v>28.794288424390672</v>
      </c>
      <c r="D116">
        <v>35.798295650865605</v>
      </c>
    </row>
    <row r="117" spans="1:4" x14ac:dyDescent="0.25">
      <c r="A117" t="s">
        <v>123</v>
      </c>
      <c r="B117">
        <v>29.590796904743044</v>
      </c>
      <c r="C117">
        <v>29.741396300260064</v>
      </c>
      <c r="D117">
        <v>31.871665673186634</v>
      </c>
    </row>
    <row r="118" spans="1:4" x14ac:dyDescent="0.25">
      <c r="A118" t="s">
        <v>124</v>
      </c>
      <c r="B118">
        <v>27.251834596295808</v>
      </c>
      <c r="C118">
        <v>29.368627894305639</v>
      </c>
      <c r="D118">
        <v>34.161963908184681</v>
      </c>
    </row>
    <row r="119" spans="1:4" x14ac:dyDescent="0.25">
      <c r="A119" t="s">
        <v>125</v>
      </c>
      <c r="B119">
        <v>28.412544641862752</v>
      </c>
      <c r="C119">
        <v>25.508403957088706</v>
      </c>
      <c r="D119">
        <v>31.178064848001807</v>
      </c>
    </row>
    <row r="120" spans="1:4" x14ac:dyDescent="0.25">
      <c r="A120" t="s">
        <v>126</v>
      </c>
      <c r="B120">
        <v>31.897598481449123</v>
      </c>
      <c r="C120">
        <v>30.025804787766027</v>
      </c>
      <c r="D120">
        <v>30.371223071766408</v>
      </c>
    </row>
    <row r="121" spans="1:4" x14ac:dyDescent="0.25">
      <c r="A121" t="s">
        <v>127</v>
      </c>
      <c r="B121">
        <v>31.011716507124735</v>
      </c>
      <c r="C121">
        <v>29.401762863723803</v>
      </c>
      <c r="D121">
        <v>33.618407343141875</v>
      </c>
    </row>
    <row r="122" spans="1:4" x14ac:dyDescent="0.25">
      <c r="A122" t="s">
        <v>128</v>
      </c>
      <c r="B122">
        <v>28.088013621565697</v>
      </c>
      <c r="C122">
        <v>30.790670331835479</v>
      </c>
      <c r="D122">
        <v>30.461815832606874</v>
      </c>
    </row>
    <row r="123" spans="1:4" x14ac:dyDescent="0.25">
      <c r="A123" t="s">
        <v>129</v>
      </c>
      <c r="B123">
        <v>29.371519188326118</v>
      </c>
      <c r="C123">
        <v>30.522829329038593</v>
      </c>
      <c r="D123">
        <v>34.561138260637982</v>
      </c>
    </row>
    <row r="124" spans="1:4" x14ac:dyDescent="0.25">
      <c r="A124" t="s">
        <v>130</v>
      </c>
      <c r="B124">
        <v>28.994361516088997</v>
      </c>
      <c r="C124">
        <v>28.993098240899698</v>
      </c>
      <c r="D124">
        <v>33.7684516032839</v>
      </c>
    </row>
    <row r="125" spans="1:4" x14ac:dyDescent="0.25">
      <c r="A125" t="s">
        <v>131</v>
      </c>
      <c r="B125">
        <v>32.055478437269315</v>
      </c>
      <c r="C125">
        <v>29.719306320647949</v>
      </c>
      <c r="D125">
        <v>31.254502489960949</v>
      </c>
    </row>
    <row r="126" spans="1:4" x14ac:dyDescent="0.25">
      <c r="A126" t="s">
        <v>132</v>
      </c>
      <c r="B126">
        <v>35.183840524817484</v>
      </c>
      <c r="C126">
        <v>28.465699977660474</v>
      </c>
      <c r="D126">
        <v>34.549814165532922</v>
      </c>
    </row>
    <row r="127" spans="1:4" x14ac:dyDescent="0.25">
      <c r="A127" t="s">
        <v>133</v>
      </c>
      <c r="B127">
        <v>29.532322847031857</v>
      </c>
      <c r="C127">
        <v>29.829756218708521</v>
      </c>
      <c r="D127">
        <v>31.65933888996679</v>
      </c>
    </row>
    <row r="128" spans="1:4" x14ac:dyDescent="0.25">
      <c r="A128" t="s">
        <v>134</v>
      </c>
      <c r="B128">
        <v>32.409246486421956</v>
      </c>
      <c r="C128">
        <v>29.396240368820777</v>
      </c>
      <c r="D128">
        <v>35.277387276032925</v>
      </c>
    </row>
    <row r="129" spans="1:4" x14ac:dyDescent="0.25">
      <c r="A129" t="s">
        <v>135</v>
      </c>
      <c r="B129">
        <v>30.09952120683031</v>
      </c>
      <c r="C129">
        <v>27.468889647663829</v>
      </c>
      <c r="D129">
        <v>34.620589759939541</v>
      </c>
    </row>
    <row r="130" spans="1:4" x14ac:dyDescent="0.25">
      <c r="A130" t="s">
        <v>136</v>
      </c>
      <c r="B130">
        <v>33.944190501340451</v>
      </c>
      <c r="C130">
        <v>29.343776667242011</v>
      </c>
      <c r="D130">
        <v>31.66783196129558</v>
      </c>
    </row>
    <row r="131" spans="1:4" x14ac:dyDescent="0.25">
      <c r="A131" t="s">
        <v>137</v>
      </c>
      <c r="B131">
        <v>32.491110167217613</v>
      </c>
      <c r="C131">
        <v>29.335492924887465</v>
      </c>
      <c r="D131">
        <v>36.214456145976499</v>
      </c>
    </row>
    <row r="132" spans="1:4" x14ac:dyDescent="0.25">
      <c r="A132" t="s">
        <v>138</v>
      </c>
      <c r="B132">
        <v>31.400568990904091</v>
      </c>
      <c r="C132">
        <v>29.688932598681291</v>
      </c>
      <c r="D132">
        <v>29.688946341686645</v>
      </c>
    </row>
    <row r="133" spans="1:4" x14ac:dyDescent="0.25">
      <c r="A133" t="s">
        <v>139</v>
      </c>
      <c r="B133">
        <v>32.637295311495564</v>
      </c>
      <c r="C133">
        <v>30.605666752584021</v>
      </c>
      <c r="D133">
        <v>33.128640229848102</v>
      </c>
    </row>
    <row r="134" spans="1:4" x14ac:dyDescent="0.25">
      <c r="A134" t="s">
        <v>140</v>
      </c>
      <c r="B134">
        <v>30.15507156165593</v>
      </c>
      <c r="C134">
        <v>28.554059896108932</v>
      </c>
      <c r="D134">
        <v>36.868422638293616</v>
      </c>
    </row>
    <row r="135" spans="1:4" x14ac:dyDescent="0.25">
      <c r="A135" t="s">
        <v>141</v>
      </c>
      <c r="B135">
        <v>31.897598481449123</v>
      </c>
      <c r="C135">
        <v>32.190622789753206</v>
      </c>
      <c r="D135">
        <v>33.748634436850054</v>
      </c>
    </row>
    <row r="136" spans="1:4" x14ac:dyDescent="0.25">
      <c r="A136" t="s">
        <v>142</v>
      </c>
      <c r="B136">
        <v>34.277492630294184</v>
      </c>
      <c r="C136">
        <v>29.815949981450949</v>
      </c>
      <c r="D136">
        <v>35.537841463449269</v>
      </c>
    </row>
    <row r="137" spans="1:4" x14ac:dyDescent="0.25">
      <c r="A137" t="s">
        <v>143</v>
      </c>
      <c r="B137">
        <v>30.646253646429855</v>
      </c>
      <c r="C137">
        <v>30.031327282669057</v>
      </c>
      <c r="D137">
        <v>30.351405905332555</v>
      </c>
    </row>
    <row r="138" spans="1:4" x14ac:dyDescent="0.25">
      <c r="A138" t="s">
        <v>144</v>
      </c>
      <c r="B138">
        <v>33.105087773185005</v>
      </c>
      <c r="C138">
        <v>30.155583417987199</v>
      </c>
      <c r="D138">
        <v>35.806788722194398</v>
      </c>
    </row>
    <row r="139" spans="1:4" x14ac:dyDescent="0.25">
      <c r="A139" t="s">
        <v>145</v>
      </c>
      <c r="B139">
        <v>31.076037970607036</v>
      </c>
      <c r="C139">
        <v>30.845895280865768</v>
      </c>
      <c r="D139">
        <v>31.766917793464842</v>
      </c>
    </row>
    <row r="140" spans="1:4" x14ac:dyDescent="0.25">
      <c r="A140" t="s">
        <v>146</v>
      </c>
      <c r="B140">
        <v>31.596457084236548</v>
      </c>
      <c r="C140">
        <v>29.343776667242011</v>
      </c>
      <c r="D140">
        <v>32.058513242420091</v>
      </c>
    </row>
    <row r="141" spans="1:4" x14ac:dyDescent="0.25">
      <c r="A141" t="s">
        <v>147</v>
      </c>
      <c r="B141">
        <v>31.692939279459992</v>
      </c>
      <c r="C141">
        <v>30.641562969453705</v>
      </c>
      <c r="D141">
        <v>29.267123799023217</v>
      </c>
    </row>
    <row r="142" spans="1:4" x14ac:dyDescent="0.25">
      <c r="A142" t="s">
        <v>148</v>
      </c>
      <c r="B142">
        <v>8.9494545326962207</v>
      </c>
      <c r="C142">
        <v>15.347013335516241</v>
      </c>
      <c r="D142">
        <v>9.6424669819571562</v>
      </c>
    </row>
    <row r="143" spans="1:4" x14ac:dyDescent="0.25">
      <c r="A143" t="s">
        <v>149</v>
      </c>
      <c r="B143">
        <v>29.582025796086363</v>
      </c>
      <c r="C143">
        <v>29.418330348432896</v>
      </c>
      <c r="D143">
        <v>30.716607972470683</v>
      </c>
    </row>
    <row r="144" spans="1:4" x14ac:dyDescent="0.25">
      <c r="A144" t="s">
        <v>150</v>
      </c>
      <c r="B144">
        <v>27.935981071516625</v>
      </c>
      <c r="C144">
        <v>27.606952020239543</v>
      </c>
      <c r="D144">
        <v>29.884286982248902</v>
      </c>
    </row>
    <row r="145" spans="1:4" x14ac:dyDescent="0.25">
      <c r="A145" t="s">
        <v>151</v>
      </c>
      <c r="B145">
        <v>28.067547701366781</v>
      </c>
      <c r="C145">
        <v>26.803429011848891</v>
      </c>
      <c r="D145">
        <v>28.681101877336452</v>
      </c>
    </row>
    <row r="146" spans="1:4" x14ac:dyDescent="0.25">
      <c r="A146" t="s">
        <v>152</v>
      </c>
      <c r="B146">
        <v>25.787059450630732</v>
      </c>
      <c r="C146">
        <v>26.32849445018844</v>
      </c>
      <c r="D146">
        <v>23.653203650690561</v>
      </c>
    </row>
    <row r="147" spans="1:4" x14ac:dyDescent="0.25">
      <c r="A147" t="s">
        <v>153</v>
      </c>
      <c r="B147">
        <v>3.7160263675455401</v>
      </c>
      <c r="C147">
        <v>11.409474469656908</v>
      </c>
      <c r="D147">
        <v>8.5978192085155278</v>
      </c>
    </row>
    <row r="148" spans="1:4" x14ac:dyDescent="0.25">
      <c r="A148" t="s">
        <v>154</v>
      </c>
      <c r="B148">
        <v>31.046800941751442</v>
      </c>
      <c r="C148">
        <v>27.471650895115342</v>
      </c>
      <c r="D148">
        <v>32.415222238229433</v>
      </c>
    </row>
    <row r="149" spans="1:4" x14ac:dyDescent="0.25">
      <c r="A149" t="s">
        <v>155</v>
      </c>
      <c r="B149">
        <v>28.222503954301409</v>
      </c>
      <c r="C149">
        <v>30.216330861920515</v>
      </c>
      <c r="D149">
        <v>31.311122965486248</v>
      </c>
    </row>
    <row r="150" spans="1:4" x14ac:dyDescent="0.25">
      <c r="A150" t="s">
        <v>156</v>
      </c>
      <c r="B150">
        <v>28.447629076489459</v>
      </c>
      <c r="C150">
        <v>29.233326769181438</v>
      </c>
      <c r="D150">
        <v>26.93719123115747</v>
      </c>
    </row>
    <row r="151" spans="1:4" x14ac:dyDescent="0.25">
      <c r="A151" t="s">
        <v>157</v>
      </c>
      <c r="B151">
        <v>24.374910956905715</v>
      </c>
      <c r="C151">
        <v>25.90050109520373</v>
      </c>
      <c r="D151">
        <v>19.517077913568009</v>
      </c>
    </row>
    <row r="152" spans="1:4" x14ac:dyDescent="0.25">
      <c r="A152" t="s">
        <v>158</v>
      </c>
      <c r="B152">
        <v>8.9085226922983942</v>
      </c>
      <c r="C152">
        <v>11.028422321347943</v>
      </c>
      <c r="D152">
        <v>5.5941029818988088</v>
      </c>
    </row>
    <row r="153" spans="1:4" x14ac:dyDescent="0.25">
      <c r="A153" t="s">
        <v>159</v>
      </c>
      <c r="B153">
        <v>31.10527499946263</v>
      </c>
      <c r="C153">
        <v>29.688932598681291</v>
      </c>
      <c r="D153">
        <v>33.754296484402573</v>
      </c>
    </row>
    <row r="154" spans="1:4" x14ac:dyDescent="0.25">
      <c r="A154" t="s">
        <v>160</v>
      </c>
      <c r="B154">
        <v>30.064436772203607</v>
      </c>
      <c r="C154">
        <v>29.879458672835774</v>
      </c>
      <c r="D154">
        <v>32.106640646616597</v>
      </c>
    </row>
    <row r="155" spans="1:4" x14ac:dyDescent="0.25">
      <c r="A155" t="s">
        <v>161</v>
      </c>
      <c r="B155">
        <v>29.684355397080928</v>
      </c>
      <c r="C155">
        <v>30.470365627459827</v>
      </c>
      <c r="D155">
        <v>29.819173435394809</v>
      </c>
    </row>
    <row r="156" spans="1:4" x14ac:dyDescent="0.25">
      <c r="A156" t="s">
        <v>162</v>
      </c>
      <c r="B156">
        <v>31.581838569808745</v>
      </c>
      <c r="C156">
        <v>28.587194865527103</v>
      </c>
      <c r="D156">
        <v>29.159544895525165</v>
      </c>
    </row>
    <row r="157" spans="1:4" x14ac:dyDescent="0.25">
      <c r="A157" t="s">
        <v>163</v>
      </c>
      <c r="B157">
        <v>14.027926444912273</v>
      </c>
      <c r="C157">
        <v>13.659891142641031</v>
      </c>
      <c r="D157">
        <v>12.5810696617197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0EF7-F475-4C53-B5B3-3F975FFA5253}">
  <dimension ref="A1:E137"/>
  <sheetViews>
    <sheetView tabSelected="1" workbookViewId="0">
      <selection activeCell="I38" sqref="I38"/>
    </sheetView>
  </sheetViews>
  <sheetFormatPr defaultRowHeight="15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7</v>
      </c>
    </row>
    <row r="2" spans="1:5" x14ac:dyDescent="0.25">
      <c r="A2" s="2" t="s">
        <v>8</v>
      </c>
      <c r="B2" s="3">
        <v>35.507927189179178</v>
      </c>
      <c r="C2" s="3">
        <v>44.331202423374584</v>
      </c>
      <c r="D2" s="3">
        <v>60.578028565246633</v>
      </c>
      <c r="E2" s="3">
        <v>34.895012582720646</v>
      </c>
    </row>
    <row r="3" spans="1:5" x14ac:dyDescent="0.25">
      <c r="A3" s="2" t="s">
        <v>9</v>
      </c>
      <c r="B3" s="4">
        <v>34.725163301081203</v>
      </c>
      <c r="C3" s="4">
        <v>34.150317052738458</v>
      </c>
      <c r="D3" s="4">
        <v>46.673713157027279</v>
      </c>
      <c r="E3" s="4">
        <v>34.231309893365221</v>
      </c>
    </row>
    <row r="4" spans="1:5" x14ac:dyDescent="0.25">
      <c r="A4" s="2" t="s">
        <v>10</v>
      </c>
      <c r="B4" s="4">
        <v>35.38811638998051</v>
      </c>
      <c r="C4" s="4">
        <v>37.360804312009279</v>
      </c>
      <c r="D4" s="4">
        <v>46.443483196262825</v>
      </c>
      <c r="E4" s="4">
        <v>31.168715703924313</v>
      </c>
    </row>
    <row r="5" spans="1:5" x14ac:dyDescent="0.25">
      <c r="A5" s="2" t="s">
        <v>11</v>
      </c>
      <c r="B5" s="4">
        <v>35.593791595271561</v>
      </c>
      <c r="C5" s="4">
        <v>31.447329497682272</v>
      </c>
      <c r="D5" s="4">
        <v>48.802848349737914</v>
      </c>
      <c r="E5" s="4">
        <v>31.23902319220349</v>
      </c>
    </row>
    <row r="6" spans="1:5" x14ac:dyDescent="0.25">
      <c r="A6" s="2" t="s">
        <v>12</v>
      </c>
      <c r="B6" s="4">
        <v>39.797153800491564</v>
      </c>
      <c r="C6" s="4">
        <v>29.412917639917534</v>
      </c>
      <c r="D6" s="4">
        <v>46.016475491255235</v>
      </c>
      <c r="E6" s="4">
        <v>31.286832284233327</v>
      </c>
    </row>
    <row r="7" spans="1:5" x14ac:dyDescent="0.25">
      <c r="A7" s="2" t="s">
        <v>13</v>
      </c>
      <c r="B7" s="4">
        <v>41.604300021738169</v>
      </c>
      <c r="C7" s="4">
        <v>36.436272242157408</v>
      </c>
      <c r="D7" s="4">
        <v>48.733976139252825</v>
      </c>
      <c r="E7" s="4">
        <v>32.566428570914333</v>
      </c>
    </row>
    <row r="8" spans="1:5" x14ac:dyDescent="0.25">
      <c r="A8" s="2" t="s">
        <v>14</v>
      </c>
      <c r="B8" s="4">
        <v>41.893842786468291</v>
      </c>
      <c r="C8" s="4">
        <v>36.449511364876052</v>
      </c>
      <c r="D8" s="4">
        <v>61.591433948098739</v>
      </c>
      <c r="E8" s="4">
        <v>32.996710399182895</v>
      </c>
    </row>
    <row r="9" spans="1:5" x14ac:dyDescent="0.25">
      <c r="A9" s="2" t="s">
        <v>15</v>
      </c>
      <c r="B9" s="4">
        <v>42.702565681059312</v>
      </c>
      <c r="C9" s="4">
        <v>39.631313858256476</v>
      </c>
      <c r="D9" s="4">
        <v>74.098627372191885</v>
      </c>
      <c r="E9" s="4">
        <v>35.811822229881102</v>
      </c>
    </row>
    <row r="10" spans="1:5" x14ac:dyDescent="0.25">
      <c r="A10" s="2" t="s">
        <v>16</v>
      </c>
      <c r="B10" s="4">
        <v>32.508663515905802</v>
      </c>
      <c r="C10" s="4">
        <v>44.017876519033372</v>
      </c>
      <c r="D10" s="4">
        <v>51.719094519421056</v>
      </c>
      <c r="E10" s="4">
        <v>37.701687514825352</v>
      </c>
    </row>
    <row r="11" spans="1:5" x14ac:dyDescent="0.25">
      <c r="A11" s="2" t="s">
        <v>17</v>
      </c>
      <c r="B11" s="4">
        <v>33.143660751658757</v>
      </c>
      <c r="C11" s="4">
        <v>43.336061699023283</v>
      </c>
      <c r="D11" s="4">
        <v>40.117078718846294</v>
      </c>
      <c r="E11" s="4">
        <v>37.594820132641004</v>
      </c>
    </row>
    <row r="12" spans="1:5" x14ac:dyDescent="0.25">
      <c r="A12" s="2" t="s">
        <v>18</v>
      </c>
      <c r="B12" s="4">
        <v>34.156062004887517</v>
      </c>
      <c r="C12" s="4">
        <v>35.566903183633215</v>
      </c>
      <c r="D12" s="4">
        <v>46.541872068384386</v>
      </c>
      <c r="E12" s="4">
        <v>34.363487971330073</v>
      </c>
    </row>
    <row r="13" spans="1:5" x14ac:dyDescent="0.25">
      <c r="A13" s="2" t="s">
        <v>19</v>
      </c>
      <c r="B13" s="4">
        <v>36.434464036315561</v>
      </c>
      <c r="C13" s="4">
        <v>33.234611064699017</v>
      </c>
      <c r="D13" s="4">
        <v>39.48148660494099</v>
      </c>
      <c r="E13" s="4">
        <v>34.641905624915609</v>
      </c>
    </row>
    <row r="14" spans="1:5" x14ac:dyDescent="0.25">
      <c r="A14" s="2" t="s">
        <v>20</v>
      </c>
      <c r="B14" s="4">
        <v>38.966465592714123</v>
      </c>
      <c r="C14" s="4">
        <v>34.487914682063845</v>
      </c>
      <c r="D14" s="4">
        <v>54.340174072739508</v>
      </c>
      <c r="E14" s="4">
        <v>33.587293300727971</v>
      </c>
    </row>
    <row r="15" spans="1:5" x14ac:dyDescent="0.25">
      <c r="A15" s="2" t="s">
        <v>21</v>
      </c>
      <c r="B15" s="4">
        <v>47.604824214938233</v>
      </c>
      <c r="C15" s="4">
        <v>35.871403006161991</v>
      </c>
      <c r="D15" s="4">
        <v>49.375471585485414</v>
      </c>
      <c r="E15" s="4">
        <v>33.502924314792963</v>
      </c>
    </row>
    <row r="16" spans="1:5" x14ac:dyDescent="0.25">
      <c r="A16" s="2" t="s">
        <v>22</v>
      </c>
      <c r="B16" s="4">
        <v>47.664729614537563</v>
      </c>
      <c r="C16" s="4">
        <v>42.899170649308076</v>
      </c>
      <c r="D16" s="4">
        <v>57.293808013828844</v>
      </c>
      <c r="E16" s="4">
        <v>38.78723513385583</v>
      </c>
    </row>
    <row r="17" spans="1:5" x14ac:dyDescent="0.25">
      <c r="A17" s="2" t="s">
        <v>23</v>
      </c>
      <c r="B17" s="4">
        <v>41.730101360896775</v>
      </c>
      <c r="C17" s="4">
        <v>44.651147889075112</v>
      </c>
      <c r="D17" s="4">
        <v>61.654402826256536</v>
      </c>
      <c r="E17" s="4">
        <v>36.379906735176839</v>
      </c>
    </row>
    <row r="18" spans="1:5" x14ac:dyDescent="0.25">
      <c r="A18" s="2" t="s">
        <v>24</v>
      </c>
      <c r="B18" s="4">
        <v>32.408821183240249</v>
      </c>
      <c r="C18" s="4">
        <v>36.756217707857935</v>
      </c>
      <c r="D18" s="4">
        <v>41.714914002100485</v>
      </c>
      <c r="E18" s="4">
        <v>32.718292745597353</v>
      </c>
    </row>
    <row r="19" spans="1:5" x14ac:dyDescent="0.25">
      <c r="A19" s="2" t="s">
        <v>25</v>
      </c>
      <c r="B19" s="4">
        <v>29.223850771208934</v>
      </c>
      <c r="C19" s="4">
        <v>33.501600039524973</v>
      </c>
      <c r="D19" s="4">
        <v>36.614434871318636</v>
      </c>
      <c r="E19" s="4">
        <v>33.162636071521746</v>
      </c>
    </row>
    <row r="20" spans="1:5" x14ac:dyDescent="0.25">
      <c r="A20" s="2" t="s">
        <v>26</v>
      </c>
      <c r="B20" s="4">
        <v>29.64318856840428</v>
      </c>
      <c r="C20" s="4">
        <v>30.63753649139197</v>
      </c>
      <c r="D20" s="4">
        <v>30.130608198507598</v>
      </c>
      <c r="E20" s="4">
        <v>28.170804403700249</v>
      </c>
    </row>
    <row r="21" spans="1:5" x14ac:dyDescent="0.25">
      <c r="A21" s="2" t="s">
        <v>27</v>
      </c>
      <c r="B21" s="4">
        <v>29.69510658139037</v>
      </c>
      <c r="C21" s="4">
        <v>41.500236682038185</v>
      </c>
      <c r="D21" s="4">
        <v>31.378179097009024</v>
      </c>
      <c r="E21" s="4">
        <v>30.724372377999924</v>
      </c>
    </row>
    <row r="22" spans="1:5" x14ac:dyDescent="0.25">
      <c r="A22" s="2" t="s">
        <v>28</v>
      </c>
      <c r="B22" s="4">
        <v>32.856114833581948</v>
      </c>
      <c r="C22" s="4">
        <v>29.81671088283613</v>
      </c>
      <c r="D22" s="4">
        <v>37.076862570289983</v>
      </c>
      <c r="E22" s="4">
        <v>30.021297495208163</v>
      </c>
    </row>
    <row r="23" spans="1:5" x14ac:dyDescent="0.25">
      <c r="A23" s="2" t="s">
        <v>29</v>
      </c>
      <c r="B23" s="4">
        <v>34.361737210178568</v>
      </c>
      <c r="C23" s="4">
        <v>23.98267080482098</v>
      </c>
      <c r="D23" s="4">
        <v>40.174144264676798</v>
      </c>
      <c r="E23" s="4">
        <v>31.852104489997906</v>
      </c>
    </row>
    <row r="24" spans="1:5" x14ac:dyDescent="0.25">
      <c r="A24" s="2" t="s">
        <v>30</v>
      </c>
      <c r="B24" s="4">
        <v>35.825425807055652</v>
      </c>
      <c r="C24" s="4">
        <v>29.668874012477957</v>
      </c>
      <c r="D24" s="4">
        <v>41.838883980973655</v>
      </c>
      <c r="E24" s="4">
        <v>31.958971872182257</v>
      </c>
    </row>
    <row r="25" spans="1:5" x14ac:dyDescent="0.25">
      <c r="A25" s="2" t="s">
        <v>31</v>
      </c>
      <c r="B25" s="4">
        <v>37.183281531307244</v>
      </c>
      <c r="C25" s="4">
        <v>33.424371823666227</v>
      </c>
      <c r="D25" s="4">
        <v>38.43856456045242</v>
      </c>
      <c r="E25" s="4">
        <v>34.495666049294925</v>
      </c>
    </row>
    <row r="26" spans="1:5" x14ac:dyDescent="0.25">
      <c r="A26" s="2" t="s">
        <v>32</v>
      </c>
      <c r="B26" s="4">
        <v>34.499519629257037</v>
      </c>
      <c r="C26" s="4">
        <v>37.879336618489447</v>
      </c>
      <c r="D26" s="4">
        <v>49.706058195813867</v>
      </c>
      <c r="E26" s="4">
        <v>33.286377250893096</v>
      </c>
    </row>
    <row r="27" spans="1:5" x14ac:dyDescent="0.25">
      <c r="A27" s="2" t="s">
        <v>33</v>
      </c>
      <c r="B27" s="4">
        <v>34.870933106772917</v>
      </c>
      <c r="C27" s="4">
        <v>40.873584873355767</v>
      </c>
      <c r="D27" s="4">
        <v>39.922268752045596</v>
      </c>
      <c r="E27" s="4">
        <v>34.613782629603939</v>
      </c>
    </row>
    <row r="28" spans="1:5" x14ac:dyDescent="0.25">
      <c r="A28" s="2" t="s">
        <v>34</v>
      </c>
      <c r="B28" s="4">
        <v>30.409977683275766</v>
      </c>
      <c r="C28" s="4">
        <v>35.257990320198218</v>
      </c>
      <c r="D28" s="4">
        <v>39.924236529488027</v>
      </c>
      <c r="E28" s="4">
        <v>29.773815136465462</v>
      </c>
    </row>
    <row r="29" spans="1:5" x14ac:dyDescent="0.25">
      <c r="A29" s="2" t="s">
        <v>35</v>
      </c>
      <c r="B29" s="4">
        <v>34.064207058835201</v>
      </c>
      <c r="C29" s="4">
        <v>34.108393164129424</v>
      </c>
      <c r="D29" s="4">
        <v>36.073296074650031</v>
      </c>
      <c r="E29" s="4">
        <v>32.33300770982747</v>
      </c>
    </row>
    <row r="30" spans="1:5" x14ac:dyDescent="0.25">
      <c r="A30" s="2" t="s">
        <v>36</v>
      </c>
      <c r="B30" s="4">
        <v>33.101726971939222</v>
      </c>
      <c r="C30" s="4">
        <v>36.129565899175518</v>
      </c>
      <c r="D30" s="4">
        <v>36.838761499755798</v>
      </c>
      <c r="E30" s="4">
        <v>30.966230137680284</v>
      </c>
    </row>
    <row r="31" spans="1:5" x14ac:dyDescent="0.25">
      <c r="A31" s="2" t="s">
        <v>37</v>
      </c>
      <c r="B31" s="4">
        <v>37.760370214114175</v>
      </c>
      <c r="C31" s="4">
        <v>35.257990320198218</v>
      </c>
      <c r="D31" s="4">
        <v>39.829783212251328</v>
      </c>
      <c r="E31" s="4">
        <v>33.986639834153685</v>
      </c>
    </row>
    <row r="32" spans="1:5" x14ac:dyDescent="0.25">
      <c r="A32" s="2" t="s">
        <v>38</v>
      </c>
      <c r="B32" s="4">
        <v>38.319487277041304</v>
      </c>
      <c r="C32" s="4">
        <v>32.806546096796239</v>
      </c>
      <c r="D32" s="4">
        <v>56.420114829389362</v>
      </c>
      <c r="E32" s="4">
        <v>35.103122748027005</v>
      </c>
    </row>
    <row r="33" spans="1:5" x14ac:dyDescent="0.25">
      <c r="A33" s="2" t="s">
        <v>39</v>
      </c>
      <c r="B33" s="4">
        <v>41.68816758117724</v>
      </c>
      <c r="C33" s="4">
        <v>48.32941748440463</v>
      </c>
      <c r="D33" s="4">
        <v>67.486895165622826</v>
      </c>
      <c r="E33" s="4">
        <v>37.406396064052814</v>
      </c>
    </row>
    <row r="34" spans="1:5" x14ac:dyDescent="0.25">
      <c r="A34" s="2" t="s">
        <v>40</v>
      </c>
      <c r="B34" s="4">
        <v>33.598941788613701</v>
      </c>
      <c r="C34" s="4">
        <v>36.339185342220695</v>
      </c>
      <c r="D34" s="4">
        <v>34.811950734051592</v>
      </c>
      <c r="E34" s="4">
        <v>34.076633419151037</v>
      </c>
    </row>
    <row r="35" spans="1:5" x14ac:dyDescent="0.25">
      <c r="A35" s="2" t="s">
        <v>41</v>
      </c>
      <c r="B35" s="4">
        <v>32.414811723200181</v>
      </c>
      <c r="C35" s="4">
        <v>37.724880186771948</v>
      </c>
      <c r="D35" s="4">
        <v>39.995076517415555</v>
      </c>
      <c r="E35" s="4">
        <v>33.168260670584083</v>
      </c>
    </row>
    <row r="36" spans="1:5" x14ac:dyDescent="0.25">
      <c r="A36" s="2" t="s">
        <v>42</v>
      </c>
      <c r="B36" s="4">
        <v>32.023429779151193</v>
      </c>
      <c r="C36" s="4">
        <v>39.918161517160399</v>
      </c>
      <c r="D36" s="4">
        <v>39.428356613995348</v>
      </c>
      <c r="E36" s="4">
        <v>27.355237539661807</v>
      </c>
    </row>
    <row r="37" spans="1:5" x14ac:dyDescent="0.25">
      <c r="A37" s="2" t="s">
        <v>43</v>
      </c>
      <c r="B37" s="4">
        <v>34.160055698194142</v>
      </c>
      <c r="C37" s="4">
        <v>33.216958901074157</v>
      </c>
      <c r="D37" s="4">
        <v>33.239696557549003</v>
      </c>
      <c r="E37" s="4">
        <v>30.392521033322211</v>
      </c>
    </row>
    <row r="38" spans="1:5" x14ac:dyDescent="0.25">
      <c r="A38" s="2" t="s">
        <v>44</v>
      </c>
      <c r="B38" s="4">
        <v>33.876503473423952</v>
      </c>
      <c r="C38" s="4">
        <v>36.824619841904251</v>
      </c>
      <c r="D38" s="4">
        <v>38.499565661167786</v>
      </c>
      <c r="E38" s="4">
        <v>31.295269182826836</v>
      </c>
    </row>
    <row r="39" spans="1:5" x14ac:dyDescent="0.25">
      <c r="A39" s="2" t="s">
        <v>45</v>
      </c>
      <c r="B39" s="4">
        <v>35.689640234630495</v>
      </c>
      <c r="C39" s="4">
        <v>33.574415214477511</v>
      </c>
      <c r="D39" s="4">
        <v>37.856102437492765</v>
      </c>
      <c r="E39" s="4">
        <v>31.444321057978684</v>
      </c>
    </row>
    <row r="40" spans="1:5" x14ac:dyDescent="0.25">
      <c r="A40" s="2" t="s">
        <v>46</v>
      </c>
      <c r="B40" s="4">
        <v>43.181808877853996</v>
      </c>
      <c r="C40" s="4">
        <v>33.355969689619904</v>
      </c>
      <c r="D40" s="4">
        <v>55.652681626841165</v>
      </c>
      <c r="E40" s="4">
        <v>33.171072970115247</v>
      </c>
    </row>
    <row r="41" spans="1:5" x14ac:dyDescent="0.25">
      <c r="A41" s="2" t="s">
        <v>47</v>
      </c>
      <c r="B41" s="4">
        <v>40.408188876404786</v>
      </c>
      <c r="C41" s="4">
        <v>39.924781078519722</v>
      </c>
      <c r="D41" s="4">
        <v>47.504115237733281</v>
      </c>
      <c r="E41" s="4">
        <v>34.723462311319452</v>
      </c>
    </row>
    <row r="42" spans="1:5" x14ac:dyDescent="0.25">
      <c r="A42" s="2" t="s">
        <v>48</v>
      </c>
      <c r="B42" s="4">
        <v>34.391689909978233</v>
      </c>
      <c r="C42" s="4">
        <v>35.35507722013493</v>
      </c>
      <c r="D42" s="4">
        <v>43.188779306481507</v>
      </c>
      <c r="E42" s="4">
        <v>32.169894337019777</v>
      </c>
    </row>
    <row r="43" spans="1:5" x14ac:dyDescent="0.25">
      <c r="A43" s="2" t="s">
        <v>49</v>
      </c>
      <c r="B43" s="4">
        <v>31.827738807126696</v>
      </c>
      <c r="C43" s="4">
        <v>32.921285160357812</v>
      </c>
      <c r="D43" s="4">
        <v>40.408309780326121</v>
      </c>
      <c r="E43" s="4">
        <v>32.63673605919351</v>
      </c>
    </row>
    <row r="44" spans="1:5" x14ac:dyDescent="0.25">
      <c r="A44" s="2" t="s">
        <v>50</v>
      </c>
      <c r="B44" s="4">
        <v>28.676714788201675</v>
      </c>
      <c r="C44" s="4">
        <v>26.738614850751738</v>
      </c>
      <c r="D44" s="4">
        <v>33.635219823477691</v>
      </c>
      <c r="E44" s="4">
        <v>27.639279792309676</v>
      </c>
    </row>
    <row r="45" spans="1:5" x14ac:dyDescent="0.25">
      <c r="A45" s="2" t="s">
        <v>51</v>
      </c>
      <c r="B45" s="4">
        <v>31.915600059872389</v>
      </c>
      <c r="C45" s="4">
        <v>29.196678635513038</v>
      </c>
      <c r="D45" s="4">
        <v>28.044764109530455</v>
      </c>
      <c r="E45" s="4">
        <v>29.568517270690272</v>
      </c>
    </row>
    <row r="46" spans="1:5" x14ac:dyDescent="0.25">
      <c r="A46" s="2" t="s">
        <v>52</v>
      </c>
      <c r="B46" s="4">
        <v>33.295421097310403</v>
      </c>
      <c r="C46" s="4">
        <v>31.782720606554552</v>
      </c>
      <c r="D46" s="4">
        <v>33.054725477960467</v>
      </c>
      <c r="E46" s="4">
        <v>26.635288859683044</v>
      </c>
    </row>
    <row r="47" spans="1:5" x14ac:dyDescent="0.25">
      <c r="A47" s="2" t="s">
        <v>53</v>
      </c>
      <c r="B47" s="4">
        <v>36.690060407939391</v>
      </c>
      <c r="C47" s="4">
        <v>32.310078994847146</v>
      </c>
      <c r="D47" s="4">
        <v>46.518258739075215</v>
      </c>
      <c r="E47" s="4">
        <v>29.675384652874616</v>
      </c>
    </row>
    <row r="48" spans="1:5" x14ac:dyDescent="0.25">
      <c r="A48" s="2" t="s">
        <v>54</v>
      </c>
      <c r="B48" s="4">
        <v>37.762367060767488</v>
      </c>
      <c r="C48" s="4">
        <v>31.314938270495848</v>
      </c>
      <c r="D48" s="4">
        <v>48.141675129081008</v>
      </c>
      <c r="E48" s="4">
        <v>33.846024857595339</v>
      </c>
    </row>
    <row r="49" spans="1:5" x14ac:dyDescent="0.25">
      <c r="A49" s="2" t="s">
        <v>55</v>
      </c>
      <c r="B49" s="4">
        <v>36.364574403449666</v>
      </c>
      <c r="C49" s="4">
        <v>33.347143607807482</v>
      </c>
      <c r="D49" s="4">
        <v>41.244615193359408</v>
      </c>
      <c r="E49" s="4">
        <v>33.067017887462072</v>
      </c>
    </row>
    <row r="50" spans="1:5" x14ac:dyDescent="0.25">
      <c r="A50" s="2" t="s">
        <v>56</v>
      </c>
      <c r="B50" s="4">
        <v>37.92810533299231</v>
      </c>
      <c r="C50" s="4">
        <v>44.064213448548621</v>
      </c>
      <c r="D50" s="4">
        <v>46.622550943524068</v>
      </c>
      <c r="E50" s="4">
        <v>36.340534541740503</v>
      </c>
    </row>
    <row r="51" spans="1:5" x14ac:dyDescent="0.25">
      <c r="A51" s="2" t="s">
        <v>57</v>
      </c>
      <c r="B51" s="4">
        <v>37.27513647735956</v>
      </c>
      <c r="C51" s="4">
        <v>41.186910777696973</v>
      </c>
      <c r="D51" s="4">
        <v>62.421836028804734</v>
      </c>
      <c r="E51" s="4">
        <v>35.603712064574736</v>
      </c>
    </row>
    <row r="52" spans="1:5" x14ac:dyDescent="0.25">
      <c r="A52" s="2" t="s">
        <v>58</v>
      </c>
      <c r="B52" s="4">
        <v>36.308662697156954</v>
      </c>
      <c r="C52" s="4">
        <v>31.409818649979453</v>
      </c>
      <c r="D52" s="4">
        <v>44.63706350411092</v>
      </c>
      <c r="E52" s="4">
        <v>30.997165432523126</v>
      </c>
    </row>
    <row r="53" spans="1:5" x14ac:dyDescent="0.25">
      <c r="A53" s="2" t="s">
        <v>59</v>
      </c>
      <c r="B53" s="4">
        <v>38.087853065257207</v>
      </c>
      <c r="C53" s="4">
        <v>36.709880778342686</v>
      </c>
      <c r="D53" s="4">
        <v>43.58823812729505</v>
      </c>
      <c r="E53" s="4">
        <v>33.317312545735938</v>
      </c>
    </row>
    <row r="54" spans="1:5" x14ac:dyDescent="0.25">
      <c r="A54" s="2" t="s">
        <v>60</v>
      </c>
      <c r="B54" s="4">
        <v>41.654221188070949</v>
      </c>
      <c r="C54" s="4">
        <v>40.674998032576127</v>
      </c>
      <c r="D54" s="4">
        <v>41.169839650547019</v>
      </c>
      <c r="E54" s="4">
        <v>32.580490068570171</v>
      </c>
    </row>
    <row r="55" spans="1:5" x14ac:dyDescent="0.25">
      <c r="A55" s="2" t="s">
        <v>61</v>
      </c>
      <c r="B55" s="4">
        <v>51.103299551539394</v>
      </c>
      <c r="C55" s="4">
        <v>37.144565307604786</v>
      </c>
      <c r="D55" s="4">
        <v>60.452090808931032</v>
      </c>
      <c r="E55" s="4">
        <v>35.145307240994505</v>
      </c>
    </row>
    <row r="56" spans="1:5" x14ac:dyDescent="0.25">
      <c r="A56" s="2" t="s">
        <v>62</v>
      </c>
      <c r="B56" s="4">
        <v>50.654009054544382</v>
      </c>
      <c r="C56" s="4">
        <v>38.768564361091606</v>
      </c>
      <c r="D56" s="4">
        <v>55.347676123264321</v>
      </c>
      <c r="E56" s="4">
        <v>36.514897112672855</v>
      </c>
    </row>
    <row r="57" spans="1:5" x14ac:dyDescent="0.25">
      <c r="A57" s="2" t="s">
        <v>63</v>
      </c>
      <c r="B57" s="4">
        <v>46.370772983191927</v>
      </c>
      <c r="C57" s="4">
        <v>37.179869634854498</v>
      </c>
      <c r="D57" s="4">
        <v>64.818588953686017</v>
      </c>
      <c r="E57" s="4">
        <v>36.47552491923652</v>
      </c>
    </row>
    <row r="58" spans="1:5" x14ac:dyDescent="0.25">
      <c r="A58" s="2" t="s">
        <v>64</v>
      </c>
      <c r="B58" s="4">
        <v>43.485329569157294</v>
      </c>
      <c r="C58" s="4">
        <v>48.415471782075805</v>
      </c>
      <c r="D58" s="4">
        <v>61.695726152547593</v>
      </c>
      <c r="E58" s="4">
        <v>42.474159819215814</v>
      </c>
    </row>
    <row r="59" spans="1:5" x14ac:dyDescent="0.25">
      <c r="A59" s="2" t="s">
        <v>65</v>
      </c>
      <c r="B59" s="4">
        <v>45.160683911285361</v>
      </c>
      <c r="C59" s="4">
        <v>54.053131539764429</v>
      </c>
      <c r="D59" s="4">
        <v>69.527480373424041</v>
      </c>
      <c r="E59" s="4">
        <v>42.316671045470471</v>
      </c>
    </row>
    <row r="60" spans="1:5" x14ac:dyDescent="0.25">
      <c r="A60" s="2" t="s">
        <v>66</v>
      </c>
      <c r="B60" s="4">
        <v>46.27292749717968</v>
      </c>
      <c r="C60" s="4">
        <v>58.892030893428277</v>
      </c>
      <c r="D60" s="4">
        <v>59.810595362698436</v>
      </c>
      <c r="E60" s="4">
        <v>38.562251171362462</v>
      </c>
    </row>
    <row r="61" spans="1:5" x14ac:dyDescent="0.25">
      <c r="A61" s="2" t="s">
        <v>67</v>
      </c>
      <c r="B61" s="4">
        <v>48.459474582555409</v>
      </c>
      <c r="C61" s="4">
        <v>54.655511623462665</v>
      </c>
      <c r="D61" s="4">
        <v>56.105270438600357</v>
      </c>
      <c r="E61" s="4">
        <v>43.480963051373614</v>
      </c>
    </row>
    <row r="62" spans="1:5" x14ac:dyDescent="0.25">
      <c r="A62" s="2" t="s">
        <v>68</v>
      </c>
      <c r="B62" s="4">
        <v>53.132095751303538</v>
      </c>
      <c r="C62" s="4">
        <v>47.510798396301901</v>
      </c>
      <c r="D62" s="4">
        <v>55.038735064802609</v>
      </c>
      <c r="E62" s="4">
        <v>41.894826115795411</v>
      </c>
    </row>
    <row r="63" spans="1:5" x14ac:dyDescent="0.25">
      <c r="A63" s="2" t="s">
        <v>69</v>
      </c>
      <c r="B63" s="4">
        <v>50.767829313783118</v>
      </c>
      <c r="C63" s="4">
        <v>62.221670257166885</v>
      </c>
      <c r="D63" s="4">
        <v>64.060994638349982</v>
      </c>
      <c r="E63" s="4">
        <v>43.902807981048674</v>
      </c>
    </row>
    <row r="64" spans="1:5" x14ac:dyDescent="0.25">
      <c r="A64" s="2" t="s">
        <v>70</v>
      </c>
      <c r="B64" s="4">
        <v>57.497202535441751</v>
      </c>
      <c r="C64" s="4">
        <v>52.969729997288844</v>
      </c>
      <c r="D64" s="4">
        <v>65.056690024220202</v>
      </c>
      <c r="E64" s="4">
        <v>43.793128299333162</v>
      </c>
    </row>
    <row r="65" spans="1:5" x14ac:dyDescent="0.25">
      <c r="A65" s="2" t="s">
        <v>71</v>
      </c>
      <c r="B65" s="4">
        <v>53.723162360683645</v>
      </c>
      <c r="C65" s="4">
        <v>49.287047361053112</v>
      </c>
      <c r="D65" s="4">
        <v>66.725365295401915</v>
      </c>
      <c r="E65" s="4">
        <v>42.251988156253617</v>
      </c>
    </row>
    <row r="66" spans="1:5" x14ac:dyDescent="0.25">
      <c r="A66" s="2" t="s">
        <v>72</v>
      </c>
      <c r="B66" s="4">
        <v>30.443924076382057</v>
      </c>
      <c r="C66" s="4">
        <v>31.745209758851729</v>
      </c>
      <c r="D66" s="4">
        <v>51.195665719734343</v>
      </c>
      <c r="E66" s="4">
        <v>31.618683628911043</v>
      </c>
    </row>
    <row r="67" spans="1:5" x14ac:dyDescent="0.25">
      <c r="A67" s="2" t="s">
        <v>73</v>
      </c>
      <c r="B67" s="4">
        <v>28.802516127360278</v>
      </c>
      <c r="C67" s="4">
        <v>30.328623627956976</v>
      </c>
      <c r="D67" s="4">
        <v>45.996797716830926</v>
      </c>
      <c r="E67" s="4">
        <v>33.334186342922933</v>
      </c>
    </row>
    <row r="68" spans="1:5" x14ac:dyDescent="0.25">
      <c r="A68" s="2" t="s">
        <v>74</v>
      </c>
      <c r="B68" s="4">
        <v>32.187171204722709</v>
      </c>
      <c r="C68" s="4">
        <v>25.778778453650155</v>
      </c>
      <c r="D68" s="4">
        <v>41.756237328391542</v>
      </c>
      <c r="E68" s="4">
        <v>25.608799530807076</v>
      </c>
    </row>
    <row r="69" spans="1:5" x14ac:dyDescent="0.25">
      <c r="A69" s="2" t="s">
        <v>75</v>
      </c>
      <c r="B69" s="4">
        <v>34.269882264126252</v>
      </c>
      <c r="C69" s="4">
        <v>20.942085620439407</v>
      </c>
      <c r="D69" s="4">
        <v>38.899024481981336</v>
      </c>
      <c r="E69" s="4">
        <v>27.608344497466838</v>
      </c>
    </row>
    <row r="70" spans="1:5" x14ac:dyDescent="0.25">
      <c r="A70" s="2" t="s">
        <v>76</v>
      </c>
      <c r="B70" s="4">
        <v>36.949650472869841</v>
      </c>
      <c r="C70" s="4">
        <v>21.517987458700357</v>
      </c>
      <c r="D70" s="4">
        <v>43.413105934918669</v>
      </c>
      <c r="E70" s="4">
        <v>26.688722550775218</v>
      </c>
    </row>
    <row r="71" spans="1:5" x14ac:dyDescent="0.25">
      <c r="A71" s="2" t="s">
        <v>77</v>
      </c>
      <c r="B71" s="4">
        <v>36.186855051304974</v>
      </c>
      <c r="C71" s="4">
        <v>22.863964935095684</v>
      </c>
      <c r="D71" s="4">
        <v>49.259372716381968</v>
      </c>
      <c r="E71" s="4">
        <v>29.340721008665739</v>
      </c>
    </row>
    <row r="72" spans="1:5" x14ac:dyDescent="0.25">
      <c r="A72" s="2" t="s">
        <v>78</v>
      </c>
      <c r="B72" s="4">
        <v>38.129786844976742</v>
      </c>
      <c r="C72" s="4">
        <v>25.132267960889777</v>
      </c>
      <c r="D72" s="4">
        <v>40.520473094544705</v>
      </c>
      <c r="E72" s="4">
        <v>30.856550455964772</v>
      </c>
    </row>
    <row r="73" spans="1:5" x14ac:dyDescent="0.25">
      <c r="A73" s="2" t="s">
        <v>79</v>
      </c>
      <c r="B73" s="4">
        <v>37.974032806018471</v>
      </c>
      <c r="C73" s="4">
        <v>22.689649819300225</v>
      </c>
      <c r="D73" s="4">
        <v>42.598446073752122</v>
      </c>
      <c r="E73" s="4">
        <v>30.971854736742625</v>
      </c>
    </row>
    <row r="74" spans="1:5" x14ac:dyDescent="0.25">
      <c r="A74" s="2" t="s">
        <v>80</v>
      </c>
      <c r="B74" s="4">
        <v>29.319699410567871</v>
      </c>
      <c r="C74" s="4">
        <v>32.903632996732952</v>
      </c>
      <c r="D74" s="4">
        <v>54.42085294787919</v>
      </c>
      <c r="E74" s="4">
        <v>28.466095854472787</v>
      </c>
    </row>
    <row r="75" spans="1:5" x14ac:dyDescent="0.25">
      <c r="A75" s="2" t="s">
        <v>81</v>
      </c>
      <c r="B75" s="4">
        <v>24.818807054004498</v>
      </c>
      <c r="C75" s="4">
        <v>28.009570631741422</v>
      </c>
      <c r="D75" s="4">
        <v>35.355057308162621</v>
      </c>
      <c r="E75" s="4">
        <v>25.884404884861446</v>
      </c>
    </row>
    <row r="76" spans="1:5" x14ac:dyDescent="0.25">
      <c r="A76" s="2" t="s">
        <v>82</v>
      </c>
      <c r="B76" s="4">
        <v>26.472196082946144</v>
      </c>
      <c r="C76" s="4">
        <v>24.523268315832219</v>
      </c>
      <c r="D76" s="4">
        <v>26.98609984550243</v>
      </c>
      <c r="E76" s="4">
        <v>22.287473784498797</v>
      </c>
    </row>
    <row r="77" spans="1:5" x14ac:dyDescent="0.25">
      <c r="A77" s="2" t="s">
        <v>83</v>
      </c>
      <c r="B77" s="4">
        <v>28.752594961027498</v>
      </c>
      <c r="C77" s="4">
        <v>22.416041283114946</v>
      </c>
      <c r="D77" s="4">
        <v>29.404498322250461</v>
      </c>
      <c r="E77" s="4">
        <v>22.695257216518023</v>
      </c>
    </row>
    <row r="78" spans="1:5" x14ac:dyDescent="0.25">
      <c r="A78" s="2" t="s">
        <v>84</v>
      </c>
      <c r="B78" s="4">
        <v>31.464312716224065</v>
      </c>
      <c r="C78" s="4">
        <v>25.911169680836579</v>
      </c>
      <c r="D78" s="4">
        <v>36.201201608408063</v>
      </c>
      <c r="E78" s="4">
        <v>23.991727300386025</v>
      </c>
    </row>
    <row r="79" spans="1:5" x14ac:dyDescent="0.25">
      <c r="A79" s="2" t="s">
        <v>85</v>
      </c>
      <c r="B79" s="4">
        <v>31.144817251694278</v>
      </c>
      <c r="C79" s="4">
        <v>25.496343835652446</v>
      </c>
      <c r="D79" s="4">
        <v>32.395520034745992</v>
      </c>
      <c r="E79" s="4">
        <v>25.26007438894236</v>
      </c>
    </row>
    <row r="80" spans="1:5" x14ac:dyDescent="0.25">
      <c r="A80" s="2" t="s">
        <v>86</v>
      </c>
      <c r="B80" s="4">
        <v>37.141347751587716</v>
      </c>
      <c r="C80" s="4">
        <v>26.145060848865931</v>
      </c>
      <c r="D80" s="4">
        <v>53.383834235717913</v>
      </c>
      <c r="E80" s="4">
        <v>27.706774981057691</v>
      </c>
    </row>
    <row r="81" spans="1:5" x14ac:dyDescent="0.25">
      <c r="A81" s="2" t="s">
        <v>87</v>
      </c>
      <c r="B81" s="4">
        <v>29.295737250728138</v>
      </c>
      <c r="C81" s="4">
        <v>27.067386398264695</v>
      </c>
      <c r="D81" s="4">
        <v>58.102564542668098</v>
      </c>
      <c r="E81" s="4">
        <v>25.189766900663187</v>
      </c>
    </row>
    <row r="82" spans="1:5" x14ac:dyDescent="0.25">
      <c r="A82" s="2" t="s">
        <v>88</v>
      </c>
      <c r="B82" s="4">
        <v>31.624060448488958</v>
      </c>
      <c r="C82" s="4">
        <v>40.205009176064323</v>
      </c>
      <c r="D82" s="4">
        <v>37.011925914689748</v>
      </c>
      <c r="E82" s="4">
        <v>32.617049962475335</v>
      </c>
    </row>
    <row r="83" spans="1:5" x14ac:dyDescent="0.25">
      <c r="A83" s="2" t="s">
        <v>89</v>
      </c>
      <c r="B83" s="4">
        <v>30.376031290169479</v>
      </c>
      <c r="C83" s="4">
        <v>35.006446988544013</v>
      </c>
      <c r="D83" s="4">
        <v>38.950186695484547</v>
      </c>
      <c r="E83" s="4">
        <v>34.605345731010431</v>
      </c>
    </row>
    <row r="84" spans="1:5" x14ac:dyDescent="0.25">
      <c r="A84" s="2" t="s">
        <v>90</v>
      </c>
      <c r="B84" s="4">
        <v>31.088905545401566</v>
      </c>
      <c r="C84" s="4">
        <v>41.036867386885696</v>
      </c>
      <c r="D84" s="4">
        <v>43.472139258191604</v>
      </c>
      <c r="E84" s="4">
        <v>30.330650443636536</v>
      </c>
    </row>
    <row r="85" spans="1:5" x14ac:dyDescent="0.25">
      <c r="A85" s="2" t="s">
        <v>91</v>
      </c>
      <c r="B85" s="4">
        <v>39.016386759046902</v>
      </c>
      <c r="C85" s="4">
        <v>33.887741118818717</v>
      </c>
      <c r="D85" s="4">
        <v>40.943545244667426</v>
      </c>
      <c r="E85" s="4">
        <v>31.143405008143812</v>
      </c>
    </row>
    <row r="86" spans="1:5" x14ac:dyDescent="0.25">
      <c r="A86" s="2" t="s">
        <v>92</v>
      </c>
      <c r="B86" s="4">
        <v>39.425740322975692</v>
      </c>
      <c r="C86" s="4">
        <v>32.179894288113829</v>
      </c>
      <c r="D86" s="4">
        <v>43.586270349852619</v>
      </c>
      <c r="E86" s="4">
        <v>32.597363865757174</v>
      </c>
    </row>
    <row r="87" spans="1:5" x14ac:dyDescent="0.25">
      <c r="A87" s="2" t="s">
        <v>93</v>
      </c>
      <c r="B87" s="4">
        <v>41.093107278490514</v>
      </c>
      <c r="C87" s="4">
        <v>38.296368984126687</v>
      </c>
      <c r="D87" s="4">
        <v>50.14093701059118</v>
      </c>
      <c r="E87" s="4">
        <v>32.434250492949481</v>
      </c>
    </row>
    <row r="88" spans="1:5" x14ac:dyDescent="0.25">
      <c r="A88" s="2" t="s">
        <v>94</v>
      </c>
      <c r="B88" s="4">
        <v>41.935776566187826</v>
      </c>
      <c r="C88" s="4">
        <v>35.419066313275039</v>
      </c>
      <c r="D88" s="4">
        <v>54.719955119128741</v>
      </c>
      <c r="E88" s="4">
        <v>32.597363865757174</v>
      </c>
    </row>
    <row r="89" spans="1:5" x14ac:dyDescent="0.25">
      <c r="A89" s="2" t="s">
        <v>95</v>
      </c>
      <c r="B89" s="4">
        <v>43.167830951280813</v>
      </c>
      <c r="C89" s="4">
        <v>33.106632878418807</v>
      </c>
      <c r="D89" s="4">
        <v>72.52046986336201</v>
      </c>
      <c r="E89" s="4">
        <v>31.407761164073513</v>
      </c>
    </row>
    <row r="90" spans="1:5" x14ac:dyDescent="0.25">
      <c r="A90" s="2" t="s">
        <v>96</v>
      </c>
      <c r="B90" s="4">
        <v>29.986024373058395</v>
      </c>
      <c r="C90" s="4">
        <v>54.345714147438919</v>
      </c>
      <c r="D90" s="4">
        <v>20.038325072167883</v>
      </c>
      <c r="E90" s="4">
        <v>24.230772760535224</v>
      </c>
    </row>
    <row r="91" spans="1:5" x14ac:dyDescent="0.25">
      <c r="A91" s="2" t="s">
        <v>97</v>
      </c>
      <c r="B91" s="4">
        <v>28.126196631425003</v>
      </c>
      <c r="C91" s="4">
        <v>42.043546691055397</v>
      </c>
      <c r="D91" s="4">
        <v>21.910049205336566</v>
      </c>
      <c r="E91" s="4">
        <v>30.715935479406419</v>
      </c>
    </row>
    <row r="92" spans="1:5" x14ac:dyDescent="0.25">
      <c r="A92" s="2" t="s">
        <v>98</v>
      </c>
      <c r="B92" s="4">
        <v>29.059068870865719</v>
      </c>
      <c r="C92" s="4">
        <v>30.085812731332464</v>
      </c>
      <c r="D92" s="4">
        <v>25.612709294437813</v>
      </c>
      <c r="E92" s="4">
        <v>29.779439735527795</v>
      </c>
    </row>
    <row r="93" spans="1:5" x14ac:dyDescent="0.25">
      <c r="A93" s="2" t="s">
        <v>99</v>
      </c>
      <c r="B93" s="4">
        <v>27.988139428970776</v>
      </c>
      <c r="C93" s="4">
        <v>29.54650238787708</v>
      </c>
      <c r="D93" s="4">
        <v>24.02423639207553</v>
      </c>
      <c r="E93" s="4">
        <v>29.714756846310955</v>
      </c>
    </row>
    <row r="94" spans="1:5" x14ac:dyDescent="0.25">
      <c r="A94" s="2" t="s">
        <v>100</v>
      </c>
      <c r="B94" s="4">
        <v>30.104359118019161</v>
      </c>
      <c r="C94" s="4">
        <v>25.741871855685531</v>
      </c>
      <c r="D94" s="4">
        <v>31.207487605325802</v>
      </c>
      <c r="E94" s="4">
        <v>26.851835923582907</v>
      </c>
    </row>
    <row r="95" spans="1:5" x14ac:dyDescent="0.25">
      <c r="A95" s="2" t="s">
        <v>101</v>
      </c>
      <c r="B95" s="4">
        <v>32.1416889770937</v>
      </c>
      <c r="C95" s="4">
        <v>18.728571380919096</v>
      </c>
      <c r="D95" s="4">
        <v>30.59566494678398</v>
      </c>
      <c r="E95" s="4">
        <v>27.138690475761948</v>
      </c>
    </row>
    <row r="96" spans="1:5" x14ac:dyDescent="0.25">
      <c r="A96" s="2" t="s">
        <v>102</v>
      </c>
      <c r="B96" s="4">
        <v>33.046949776043569</v>
      </c>
      <c r="C96" s="4">
        <v>23.527980235702717</v>
      </c>
      <c r="D96" s="4">
        <v>36.732019610973808</v>
      </c>
      <c r="E96" s="4">
        <v>30.083168084893838</v>
      </c>
    </row>
    <row r="97" spans="1:5" x14ac:dyDescent="0.25">
      <c r="A97" s="2" t="s">
        <v>103</v>
      </c>
      <c r="B97" s="4">
        <v>22.732104506963367</v>
      </c>
      <c r="C97" s="4">
        <v>14.996453163813982</v>
      </c>
      <c r="D97" s="4">
        <v>40.756453098271123</v>
      </c>
      <c r="E97" s="4">
        <v>24.441695225372754</v>
      </c>
    </row>
    <row r="98" spans="1:5" x14ac:dyDescent="0.25">
      <c r="A98" t="s">
        <v>164</v>
      </c>
      <c r="B98">
        <v>32.582303633814163</v>
      </c>
      <c r="C98">
        <v>24.053525592262773</v>
      </c>
      <c r="D98">
        <v>14.223959749624418</v>
      </c>
      <c r="E98">
        <v>22.379490607889139</v>
      </c>
    </row>
    <row r="99" spans="1:5" x14ac:dyDescent="0.25">
      <c r="A99" t="s">
        <v>165</v>
      </c>
      <c r="B99">
        <v>33.461499471261305</v>
      </c>
      <c r="C99">
        <v>21.948082928902512</v>
      </c>
      <c r="D99">
        <v>12.539884369432091</v>
      </c>
      <c r="E99">
        <v>19.687848760915077</v>
      </c>
    </row>
    <row r="100" spans="1:5" x14ac:dyDescent="0.25">
      <c r="A100" t="s">
        <v>166</v>
      </c>
      <c r="B100">
        <v>32.900433706574645</v>
      </c>
      <c r="C100">
        <v>20.837519765811386</v>
      </c>
      <c r="D100">
        <v>17.859835314039646</v>
      </c>
      <c r="E100">
        <v>21.020715258400628</v>
      </c>
    </row>
    <row r="101" spans="1:5" x14ac:dyDescent="0.25">
      <c r="A101" t="s">
        <v>167</v>
      </c>
      <c r="B101">
        <v>33.056606651384335</v>
      </c>
      <c r="C101">
        <v>20.397921847087815</v>
      </c>
      <c r="D101">
        <v>4.9025305512265502</v>
      </c>
      <c r="E101">
        <v>20.001633746284245</v>
      </c>
    </row>
    <row r="102" spans="1:5" x14ac:dyDescent="0.25">
      <c r="A102" t="s">
        <v>168</v>
      </c>
      <c r="B102">
        <v>32.677742655642319</v>
      </c>
      <c r="C102">
        <v>17.99459375196092</v>
      </c>
      <c r="D102">
        <v>18.283013230087974</v>
      </c>
      <c r="E102">
        <v>19.745423987588318</v>
      </c>
    </row>
    <row r="103" spans="1:5" x14ac:dyDescent="0.25">
      <c r="A103" t="s">
        <v>169</v>
      </c>
      <c r="B103">
        <v>32.544706443397018</v>
      </c>
      <c r="C103">
        <v>17.99459375196092</v>
      </c>
      <c r="D103">
        <v>17.232265343301307</v>
      </c>
      <c r="E103">
        <v>18.544980511451225</v>
      </c>
    </row>
    <row r="104" spans="1:5" x14ac:dyDescent="0.25">
      <c r="A104" t="s">
        <v>170</v>
      </c>
      <c r="B104">
        <v>32.429022780575025</v>
      </c>
      <c r="C104">
        <v>21.395693438927502</v>
      </c>
      <c r="D104">
        <v>9.4538522197463237</v>
      </c>
      <c r="E104">
        <v>18.072863652730639</v>
      </c>
    </row>
    <row r="105" spans="1:5" x14ac:dyDescent="0.25">
      <c r="A105" t="s">
        <v>171</v>
      </c>
      <c r="B105">
        <v>30.96562444587682</v>
      </c>
      <c r="C105">
        <v>23.188790212668383</v>
      </c>
      <c r="D105">
        <v>14.632743859004435</v>
      </c>
      <c r="E105">
        <v>19.316488548872666</v>
      </c>
    </row>
    <row r="106" spans="1:5" x14ac:dyDescent="0.25">
      <c r="A106" t="s">
        <v>172</v>
      </c>
      <c r="B106">
        <v>26.769199577009047</v>
      </c>
      <c r="C106">
        <v>19.38858188896593</v>
      </c>
      <c r="D106">
        <v>6.9234210074573426</v>
      </c>
      <c r="E106">
        <v>22.586761423912812</v>
      </c>
    </row>
    <row r="107" spans="1:5" x14ac:dyDescent="0.25">
      <c r="A107" t="s">
        <v>173</v>
      </c>
      <c r="B107">
        <v>23.781668984631096</v>
      </c>
      <c r="C107">
        <v>19.148538288610297</v>
      </c>
      <c r="D107">
        <v>5.2451031499323406</v>
      </c>
      <c r="E107">
        <v>18.841492928818422</v>
      </c>
    </row>
    <row r="108" spans="1:5" x14ac:dyDescent="0.25">
      <c r="A108" t="s">
        <v>174</v>
      </c>
      <c r="B108">
        <v>1.8653990630046282</v>
      </c>
      <c r="C108">
        <v>17.060448174673333</v>
      </c>
      <c r="D108">
        <v>14.183657090953147</v>
      </c>
      <c r="E108">
        <v>18.449981387440378</v>
      </c>
    </row>
    <row r="109" spans="1:5" x14ac:dyDescent="0.25">
      <c r="A109" t="s">
        <v>175</v>
      </c>
      <c r="B109">
        <v>25.765643802028265</v>
      </c>
      <c r="C109">
        <v>14.900055771472624</v>
      </c>
      <c r="D109">
        <v>3.2731516363738034</v>
      </c>
      <c r="E109">
        <v>18.225438003414734</v>
      </c>
    </row>
    <row r="110" spans="1:5" x14ac:dyDescent="0.25">
      <c r="A110" t="s">
        <v>176</v>
      </c>
      <c r="B110">
        <v>28.174756080296262</v>
      </c>
      <c r="C110">
        <v>14.668688445828639</v>
      </c>
      <c r="D110">
        <v>14.408200474978791</v>
      </c>
      <c r="E110">
        <v>18.164984015407828</v>
      </c>
    </row>
    <row r="111" spans="1:5" x14ac:dyDescent="0.25">
      <c r="A111" t="s">
        <v>177</v>
      </c>
      <c r="B111">
        <v>24.657972730507687</v>
      </c>
      <c r="C111">
        <v>14.943437145030872</v>
      </c>
      <c r="D111">
        <v>14.117445580278922</v>
      </c>
      <c r="E111">
        <v>19.043006222174768</v>
      </c>
    </row>
    <row r="112" spans="1:5" x14ac:dyDescent="0.25">
      <c r="A112" t="s">
        <v>178</v>
      </c>
      <c r="B112">
        <v>25.858190732285859</v>
      </c>
      <c r="C112">
        <v>19.021286259506105</v>
      </c>
      <c r="D112">
        <v>6.1116103113646307</v>
      </c>
      <c r="E112">
        <v>18.711948668803629</v>
      </c>
    </row>
    <row r="113" spans="1:5" x14ac:dyDescent="0.25">
      <c r="A113" t="s">
        <v>179</v>
      </c>
      <c r="B113">
        <v>25.658636413917918</v>
      </c>
      <c r="C113">
        <v>21.627060764571489</v>
      </c>
      <c r="D113">
        <v>12.191554248058978</v>
      </c>
      <c r="E113">
        <v>19.388457582214219</v>
      </c>
    </row>
    <row r="114" spans="1:5" x14ac:dyDescent="0.25">
      <c r="A114" t="s">
        <v>180</v>
      </c>
      <c r="B114">
        <v>23.402804988889073</v>
      </c>
      <c r="C114">
        <v>15.822632982478014</v>
      </c>
      <c r="D114">
        <v>3.9323879817824241</v>
      </c>
      <c r="E114">
        <v>18.959522143498567</v>
      </c>
    </row>
    <row r="115" spans="1:5" x14ac:dyDescent="0.25">
      <c r="A115" t="s">
        <v>181</v>
      </c>
      <c r="B115">
        <v>19.729848694290808</v>
      </c>
      <c r="C115">
        <v>14.790156291791732</v>
      </c>
      <c r="D115">
        <v>2.9017914243313934</v>
      </c>
      <c r="E115">
        <v>15.637431564452509</v>
      </c>
    </row>
    <row r="116" spans="1:5" x14ac:dyDescent="0.25">
      <c r="A116" t="s">
        <v>182</v>
      </c>
      <c r="B116">
        <v>17.962780744684874</v>
      </c>
      <c r="C116">
        <v>11.846007072972025</v>
      </c>
      <c r="D116">
        <v>11.621559503993884</v>
      </c>
      <c r="E116">
        <v>13.02927379615465</v>
      </c>
    </row>
    <row r="117" spans="1:5" x14ac:dyDescent="0.25">
      <c r="A117" t="s">
        <v>183</v>
      </c>
      <c r="B117">
        <v>19.186135479027445</v>
      </c>
      <c r="C117">
        <v>10.648681162764404</v>
      </c>
      <c r="D117">
        <v>3.3134542950450734</v>
      </c>
      <c r="E117">
        <v>14.235474794959067</v>
      </c>
    </row>
    <row r="118" spans="1:5" x14ac:dyDescent="0.25">
      <c r="A118" t="s">
        <v>184</v>
      </c>
      <c r="B118">
        <v>21.115160556584172</v>
      </c>
      <c r="C118">
        <v>10.825098748567942</v>
      </c>
      <c r="D118">
        <v>10.757931103895253</v>
      </c>
      <c r="E118">
        <v>14.241232317626391</v>
      </c>
    </row>
    <row r="119" spans="1:5" x14ac:dyDescent="0.25">
      <c r="A119" t="s">
        <v>185</v>
      </c>
      <c r="B119">
        <v>20.901145780363485</v>
      </c>
      <c r="C119">
        <v>10.706522994175399</v>
      </c>
      <c r="D119">
        <v>10.271420438506361</v>
      </c>
      <c r="E119">
        <v>15.312131533748691</v>
      </c>
    </row>
    <row r="120" spans="1:5" x14ac:dyDescent="0.25">
      <c r="A120" t="s">
        <v>186</v>
      </c>
      <c r="B120">
        <v>23.686229962802948</v>
      </c>
      <c r="C120">
        <v>13.257347759400334</v>
      </c>
      <c r="D120">
        <v>2.8154285843215305</v>
      </c>
      <c r="E120">
        <v>15.905156368483082</v>
      </c>
    </row>
    <row r="121" spans="1:5" x14ac:dyDescent="0.25">
      <c r="A121" t="s">
        <v>187</v>
      </c>
      <c r="B121">
        <v>21.378340889504202</v>
      </c>
      <c r="C121">
        <v>15.802388341484168</v>
      </c>
      <c r="D121">
        <v>11.35671346129697</v>
      </c>
      <c r="E121">
        <v>17.511505192666533</v>
      </c>
    </row>
    <row r="122" spans="1:5" x14ac:dyDescent="0.25">
      <c r="A122" t="s">
        <v>188</v>
      </c>
      <c r="B122">
        <v>33.290866068598874</v>
      </c>
      <c r="C122">
        <v>26.641947547904856</v>
      </c>
      <c r="D122">
        <v>14.425473042980766</v>
      </c>
      <c r="E122">
        <v>27.342475147122588</v>
      </c>
    </row>
    <row r="123" spans="1:5" x14ac:dyDescent="0.25">
      <c r="A123" t="s">
        <v>189</v>
      </c>
      <c r="B123">
        <v>33.374736724144817</v>
      </c>
      <c r="C123">
        <v>28.30200810940045</v>
      </c>
      <c r="D123">
        <v>15.384100567090243</v>
      </c>
      <c r="E123">
        <v>18.144832686072192</v>
      </c>
    </row>
    <row r="124" spans="1:5" x14ac:dyDescent="0.25">
      <c r="A124" t="s">
        <v>190</v>
      </c>
      <c r="B124">
        <v>31.185423405238609</v>
      </c>
      <c r="C124">
        <v>26.280436101586126</v>
      </c>
      <c r="D124">
        <v>23.050241998632405</v>
      </c>
      <c r="E124">
        <v>24.575985505473319</v>
      </c>
    </row>
    <row r="125" spans="1:5" x14ac:dyDescent="0.25">
      <c r="A125" t="s">
        <v>191</v>
      </c>
      <c r="B125">
        <v>36.411432873222125</v>
      </c>
      <c r="C125">
        <v>24.487339327845245</v>
      </c>
      <c r="D125">
        <v>13.040788841489299</v>
      </c>
      <c r="E125">
        <v>22.981151726624518</v>
      </c>
    </row>
    <row r="126" spans="1:5" x14ac:dyDescent="0.25">
      <c r="A126" t="s">
        <v>192</v>
      </c>
      <c r="B126">
        <v>35.136020490609653</v>
      </c>
      <c r="C126">
        <v>22.682674187822169</v>
      </c>
      <c r="D126">
        <v>21.691466649143894</v>
      </c>
      <c r="E126">
        <v>22.526307435905903</v>
      </c>
    </row>
    <row r="127" spans="1:5" x14ac:dyDescent="0.25">
      <c r="A127" t="s">
        <v>193</v>
      </c>
      <c r="B127">
        <v>36.301533393541227</v>
      </c>
      <c r="C127">
        <v>24.420821221722598</v>
      </c>
      <c r="D127">
        <v>21.982221543843767</v>
      </c>
      <c r="E127">
        <v>21.964948975841793</v>
      </c>
    </row>
    <row r="128" spans="1:5" x14ac:dyDescent="0.25">
      <c r="A128" t="s">
        <v>194</v>
      </c>
      <c r="B128">
        <v>36.055705610044484</v>
      </c>
      <c r="C128">
        <v>25.817701450298159</v>
      </c>
      <c r="D128">
        <v>12.257765758733207</v>
      </c>
      <c r="E128">
        <v>22.509034867903928</v>
      </c>
    </row>
    <row r="129" spans="1:5" x14ac:dyDescent="0.25">
      <c r="A129" t="s">
        <v>195</v>
      </c>
      <c r="B129">
        <v>31.711784071078675</v>
      </c>
      <c r="C129">
        <v>25.583442033083625</v>
      </c>
      <c r="D129">
        <v>18.009530903390075</v>
      </c>
      <c r="E129">
        <v>21.081169246407534</v>
      </c>
    </row>
    <row r="130" spans="1:5" x14ac:dyDescent="0.25">
      <c r="A130" t="s">
        <v>196</v>
      </c>
      <c r="B130">
        <v>25.577657849942529</v>
      </c>
      <c r="C130">
        <v>1.6282475542195436</v>
      </c>
      <c r="D130">
        <v>3.2386065003698588</v>
      </c>
      <c r="E130">
        <v>18.994067279502513</v>
      </c>
    </row>
    <row r="131" spans="1:5" x14ac:dyDescent="0.25">
      <c r="A131" t="s">
        <v>197</v>
      </c>
      <c r="B131">
        <v>24.357195207170506</v>
      </c>
      <c r="C131">
        <v>16.256446718060488</v>
      </c>
      <c r="D131">
        <v>3.6013304284112824</v>
      </c>
      <c r="E131">
        <v>18.798311508813487</v>
      </c>
    </row>
    <row r="132" spans="1:5" x14ac:dyDescent="0.25">
      <c r="A132" t="s">
        <v>198</v>
      </c>
      <c r="B132">
        <v>22.086903324288905</v>
      </c>
      <c r="C132">
        <v>10.339227364715574</v>
      </c>
      <c r="D132">
        <v>15.179708512400236</v>
      </c>
      <c r="E132">
        <v>17.381960932651737</v>
      </c>
    </row>
    <row r="133" spans="1:5" x14ac:dyDescent="0.25">
      <c r="A133" t="s">
        <v>199</v>
      </c>
      <c r="B133">
        <v>22.222831628104743</v>
      </c>
      <c r="C133">
        <v>10.888724763120038</v>
      </c>
      <c r="D133">
        <v>1.678317857525002</v>
      </c>
      <c r="E133">
        <v>15.864853709811811</v>
      </c>
    </row>
    <row r="134" spans="1:5" x14ac:dyDescent="0.25">
      <c r="A134" t="s">
        <v>200</v>
      </c>
      <c r="B134">
        <v>24.449742137428096</v>
      </c>
      <c r="C134">
        <v>10.081831214936642</v>
      </c>
      <c r="D134">
        <v>15.358191715087283</v>
      </c>
      <c r="E134">
        <v>17.638170691347664</v>
      </c>
    </row>
    <row r="135" spans="1:5" x14ac:dyDescent="0.25">
      <c r="A135" t="s">
        <v>201</v>
      </c>
      <c r="B135">
        <v>23.310258058631472</v>
      </c>
      <c r="C135">
        <v>8.6502458875144832</v>
      </c>
      <c r="D135">
        <v>16.65939183790255</v>
      </c>
      <c r="E135">
        <v>17.761957428695133</v>
      </c>
    </row>
    <row r="136" spans="1:5" x14ac:dyDescent="0.25">
      <c r="A136" t="s">
        <v>202</v>
      </c>
      <c r="B136">
        <v>18.399486571837897</v>
      </c>
      <c r="C136">
        <v>11.085386989917426</v>
      </c>
      <c r="D136">
        <v>3.2126976483668996</v>
      </c>
      <c r="E136">
        <v>17.163175071293416</v>
      </c>
    </row>
    <row r="137" spans="1:5" x14ac:dyDescent="0.25">
      <c r="A137" t="s">
        <v>203</v>
      </c>
      <c r="B137">
        <v>7.6698268450980978</v>
      </c>
      <c r="C137">
        <v>12.814857749106213</v>
      </c>
      <c r="D137">
        <v>16.814844949920307</v>
      </c>
      <c r="E137">
        <v>13.792145549575103</v>
      </c>
    </row>
  </sheetData>
  <conditionalFormatting sqref="B2:D9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Norm_arch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Jourdain</dc:creator>
  <cp:lastModifiedBy>Lisa Jourdain</cp:lastModifiedBy>
  <dcterms:created xsi:type="dcterms:W3CDTF">2015-06-05T18:17:20Z</dcterms:created>
  <dcterms:modified xsi:type="dcterms:W3CDTF">2025-06-26T15:08:48Z</dcterms:modified>
</cp:coreProperties>
</file>